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ongjieLi/Dropbox/Polysaccharide-degrading gene clusters_March25 2018/Liu_ISME_2018_ Revision/Liu et al., ISME revision submission/"/>
    </mc:Choice>
  </mc:AlternateContent>
  <xr:revisionPtr revIDLastSave="0" documentId="13_ncr:1_{6EE7FE7C-74DF-C44D-A678-A64E778008CB}" xr6:coauthVersionLast="34" xr6:coauthVersionMax="34" xr10:uidLastSave="{00000000-0000-0000-0000-000000000000}"/>
  <bookViews>
    <workbookView xWindow="5500" yWindow="460" windowWidth="37000" windowHeight="19660" tabRatio="500" activeTab="6" xr2:uid="{00000000-000D-0000-FFFF-FFFF00000000}"/>
  </bookViews>
  <sheets>
    <sheet name="Table S1" sheetId="7" r:id="rId1"/>
    <sheet name="Table S2" sheetId="6" r:id="rId2"/>
    <sheet name="Table S3" sheetId="3" r:id="rId3"/>
    <sheet name="Table S4" sheetId="12" r:id="rId4"/>
    <sheet name="Table S5" sheetId="2" r:id="rId5"/>
    <sheet name="Table S6" sheetId="10" r:id="rId6"/>
    <sheet name="Table S7" sheetId="5" r:id="rId7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1" i="12" l="1"/>
  <c r="H71" i="12"/>
  <c r="G71" i="12"/>
  <c r="F71" i="12"/>
  <c r="E71" i="12"/>
  <c r="D71" i="12"/>
  <c r="C71" i="12"/>
  <c r="B71" i="12"/>
  <c r="I55" i="12"/>
  <c r="H55" i="12"/>
  <c r="G55" i="12"/>
  <c r="F55" i="12"/>
  <c r="E55" i="12"/>
  <c r="D55" i="12"/>
  <c r="C55" i="12"/>
  <c r="B55" i="12"/>
  <c r="I18" i="12"/>
  <c r="H18" i="12"/>
  <c r="G18" i="12"/>
  <c r="F18" i="12"/>
  <c r="E18" i="12"/>
  <c r="D18" i="12"/>
  <c r="C18" i="12"/>
  <c r="B18" i="12"/>
  <c r="C45" i="3" l="1"/>
  <c r="F134" i="6"/>
  <c r="F28" i="6"/>
  <c r="F27" i="6"/>
  <c r="F5" i="6"/>
  <c r="F12" i="6" s="1"/>
  <c r="F6" i="6"/>
  <c r="F7" i="6"/>
  <c r="F9" i="6"/>
  <c r="F10" i="6"/>
  <c r="F11" i="6"/>
  <c r="F17" i="6"/>
  <c r="F20" i="6"/>
  <c r="F24" i="6" s="1"/>
  <c r="F23" i="6"/>
  <c r="F29" i="6" s="1"/>
  <c r="F22" i="6"/>
  <c r="F26" i="6"/>
  <c r="F34" i="6"/>
  <c r="F46" i="6" s="1"/>
  <c r="F38" i="6"/>
  <c r="F40" i="6"/>
  <c r="F42" i="6"/>
  <c r="F44" i="6"/>
  <c r="F48" i="6"/>
  <c r="F54" i="6" s="1"/>
  <c r="F50" i="6"/>
  <c r="F53" i="6"/>
  <c r="F57" i="6"/>
  <c r="F58" i="6"/>
  <c r="F59" i="6"/>
  <c r="F64" i="6"/>
  <c r="F65" i="6"/>
  <c r="F67" i="6"/>
  <c r="F68" i="6"/>
  <c r="F71" i="6"/>
  <c r="F72" i="6"/>
  <c r="F73" i="6"/>
  <c r="F75" i="6"/>
  <c r="F76" i="6"/>
  <c r="F77" i="6"/>
  <c r="F85" i="6"/>
  <c r="F88" i="6" s="1"/>
  <c r="F87" i="6"/>
  <c r="F90" i="6"/>
  <c r="F91" i="6"/>
  <c r="F93" i="6"/>
  <c r="F94" i="6"/>
  <c r="F99" i="6"/>
  <c r="F103" i="6" s="1"/>
  <c r="F101" i="6"/>
  <c r="F106" i="6"/>
  <c r="F110" i="6" s="1"/>
  <c r="F109" i="6"/>
  <c r="F108" i="6"/>
  <c r="F115" i="6"/>
  <c r="F116" i="6"/>
  <c r="F117" i="6"/>
  <c r="F118" i="6"/>
  <c r="F121" i="6"/>
  <c r="F122" i="6"/>
  <c r="F123" i="6"/>
  <c r="F124" i="6"/>
  <c r="F126" i="6"/>
  <c r="F127" i="6"/>
  <c r="F128" i="6"/>
  <c r="F129" i="6"/>
  <c r="F131" i="6"/>
  <c r="F132" i="6"/>
  <c r="F133" i="6"/>
  <c r="F69" i="6"/>
  <c r="F78" i="6" s="1"/>
  <c r="F111" i="6"/>
  <c r="F95" i="6" l="1"/>
  <c r="F96" i="6"/>
  <c r="F104" i="6"/>
  <c r="F102" i="6"/>
  <c r="F45" i="6"/>
  <c r="F135" i="6" s="1"/>
  <c r="F55" i="6"/>
  <c r="F60" i="6" s="1"/>
</calcChain>
</file>

<file path=xl/sharedStrings.xml><?xml version="1.0" encoding="utf-8"?>
<sst xmlns="http://schemas.openxmlformats.org/spreadsheetml/2006/main" count="2398" uniqueCount="998">
  <si>
    <t>nr best hit</t>
  </si>
  <si>
    <t>GH1</t>
  </si>
  <si>
    <t>WP_034856445.1| aryl-phospho-beta-D-glucosidase [Clostridium intestinale]</t>
  </si>
  <si>
    <t>WP_073020099.1| 6-phospho-beta-glucosidase [Clostridium intestinale]</t>
  </si>
  <si>
    <t>AGS52251.1| beta-glucosidase [uncultured bacterium contig00059]</t>
  </si>
  <si>
    <t>gb|AGS52251.1| beta-glucosidase [uncultured bacterium contig00059]</t>
  </si>
  <si>
    <t>ref|WP_015708516.1| beta-glucosidase [Treponema primitia]</t>
  </si>
  <si>
    <t>gb|AFK83736.1| beta-galactosidase [uncultured bacterium 35A20]</t>
  </si>
  <si>
    <t>GH1 (uncomplete)</t>
  </si>
  <si>
    <t>GH2</t>
  </si>
  <si>
    <t>emb|SCI46845.1| Exo-beta-D-glucosaminidase precursor [uncultured Ruminococcus sp.]</t>
  </si>
  <si>
    <t>emb|SCI22039.1| Exo-beta-D-glucosaminidase precursor [uncultured Ruminococcus sp.]</t>
  </si>
  <si>
    <t>GH3-CBM6</t>
  </si>
  <si>
    <t>gb|ERI68662.1| glycosyl hydrolase family 3 protein [Clostridium sp. KLE 1755]</t>
  </si>
  <si>
    <t>ref|WP_026486914.1| hypothetical protein [Caldanaerobius polysaccharolyticus]</t>
  </si>
  <si>
    <t>GH3</t>
  </si>
  <si>
    <t>gb|KNY28735.1| glycoside hydrolase family 3 domain protein [Pseudobacteroides cellulosolvens ATCC 35603 = DSM 2933]</t>
  </si>
  <si>
    <t>ref|WP_005035727.1| beta-N-acetylhexosaminidase [Holophaga foetida]</t>
  </si>
  <si>
    <t>ref|WP_033139158.1| glycosyl hydrolase [Blautia producta]</t>
  </si>
  <si>
    <t>ref|WP_026652039.1| glycosyl hydrolase [Butyrivibrio proteoclasticus]</t>
  </si>
  <si>
    <t>emb|CDA98517.1| putative uncharacterized protein [Lachnospiraceae bacterium CAG:215]</t>
  </si>
  <si>
    <t>ref|WP_015713131.1| glycosyl hydrolase [Treponema azotonutricium]</t>
  </si>
  <si>
    <t>emb|CCZ68638.1| beta-glucosidase [Ruminococcus gnavus CAG:126]</t>
  </si>
  <si>
    <t>WP_033139158.1| glycosyl hydrolase [Blautia producta]</t>
  </si>
  <si>
    <t>ref|WP_040191545.1| beta-glucosidase [Clostridium sp. CL-6]</t>
  </si>
  <si>
    <t>gb|ETA80925.1| beta-glucosidase [Youngiibacter fragilis 232.1]</t>
  </si>
  <si>
    <t>ref|WP_015708756.1| beta-glucosidase [Treponema primitia]</t>
  </si>
  <si>
    <t>ref|WP_054280236.1| glycosyl hydrolase [Chitinophagaceae bacterium PMP191F]</t>
  </si>
  <si>
    <t>emb|CDA75373.1| glycosyl hydrolase family 3 N-terminal domain protein [Bacteroides sp. CAG:530]</t>
  </si>
  <si>
    <t>ref|WP_012548261.1| glucan 1,4-alpha-glucosidase [Dictyoglomus thermophilum]</t>
  </si>
  <si>
    <t>ref|WP_015712557.1| glycosyl hydrolase [Treponema azotonutricium]</t>
  </si>
  <si>
    <t>ref|WP_068406099.1| beta-glucosidase [Pedobacter cryoconitis]</t>
  </si>
  <si>
    <t>ref|WP_015708903.1| beta-N-acetylhexosaminidase [Treponema primitia]</t>
  </si>
  <si>
    <t>GH4</t>
  </si>
  <si>
    <t>emb|SHL27296.1| 6-phospho-beta-glucosidase [Anaerocolumna jejuensis DSM 15929]</t>
  </si>
  <si>
    <t>GH5</t>
  </si>
  <si>
    <t>emb|SHL23719.1| Cellulase (glycosyl hydrolase family 5) [Fibrobacter sp. UWH4]</t>
  </si>
  <si>
    <t>gb|ABW39334.1| glycoside hydrolase family 5 [uncultured bacterium]</t>
  </si>
  <si>
    <t>gb|AMO13176.1| glycoside hydrolase [uncultured bacterium]</t>
  </si>
  <si>
    <t>gb|ABW39333.1| glycoside hydrolase family 5 [uncultured bacterium]</t>
  </si>
  <si>
    <t>gb|ABW39349.1| glycoside hydrolase family 5 [uncultured bacterium]</t>
  </si>
  <si>
    <t>ref|WP_033166154.1| hypothetical protein [Clostridium sp. KNHs205]</t>
  </si>
  <si>
    <t>emb|SCI66840.1| Endoglucanase A precursor [uncultured Bacteroides sp.]</t>
  </si>
  <si>
    <t>WP_037548698.1| hypothetical protein [Spirochaeta lutea]</t>
  </si>
  <si>
    <t>gb|KGE71453.1| hypothetical protein DC28_11795 [Spirochaeta lutea]</t>
  </si>
  <si>
    <t>gb|OIP52791.1| hypothetical protein AUK31_02760, partial [Fibrobacteres bacterium CG2_30_45_31]</t>
  </si>
  <si>
    <t>gb|OKZ10401.1| glycosyl hydrolase family 5 [Bacteroides oleiciplenus]</t>
  </si>
  <si>
    <t>ref|WP_010250201.1| glycoside hydrolase [Acetivibrio cellulolyticus]</t>
  </si>
  <si>
    <t>gb|AEV59734.1| putative cellulase [uncultured bacterium]</t>
  </si>
  <si>
    <t>emb|SDX27170.1| hypothetical protein SAMN05518855_101199 [Paenibacillus sp. CF384]</t>
  </si>
  <si>
    <t>gb|AMO13175.1| glycoside hydrolase [uncultured bacterium]</t>
  </si>
  <si>
    <t>gb|EEF89776.1| cellulase (glycosyl hydrolase family 5) [Bacteroides cellulosilyticus DSM 14838]</t>
  </si>
  <si>
    <t>gb|AKI88012.1| glycosyl hydrolase family 5 [uncultured bacterium]</t>
  </si>
  <si>
    <t>gb|ABW39344.1| glycoside hydrolase family 5 [uncultured bacterium]</t>
  </si>
  <si>
    <t>ref|WP_015558270.1| endoglucanase [Ruminococcus champanellensis]</t>
  </si>
  <si>
    <t>gb|AMO13171.1| glycoside hydrolase [uncultured bacterium]</t>
  </si>
  <si>
    <t>gb|ABW39358.1| glycoside hydrolase family 5 [uncultured bacterium]</t>
  </si>
  <si>
    <t>gb|ABW39347.1| glycoside hydrolase family 5 [uncultured bacterium]</t>
  </si>
  <si>
    <t>gb|ABW39345.1| glycoside hydrolase family 5 [uncultured bacterium]</t>
  </si>
  <si>
    <t>GH5 (uncomplete)</t>
  </si>
  <si>
    <t>CBM2-GH5</t>
  </si>
  <si>
    <t>ref|WP_050753670.1| hypothetical protein [Pseudobacteroides cellulosolvens]</t>
  </si>
  <si>
    <t>GH5-CBM59</t>
  </si>
  <si>
    <t>ref|WP_073302030.1| hypothetical protein [Fibrobacter sp. UWOS]</t>
  </si>
  <si>
    <t>GH8</t>
  </si>
  <si>
    <t>gb|AAS85781.1| endo-1,4-beta-xylanase precursor [uncultured bacterium]</t>
  </si>
  <si>
    <t>CBM46-CBM46-CBM46-GH8-CBM46</t>
  </si>
  <si>
    <t>CBM30-GH9</t>
  </si>
  <si>
    <t>gb|AMO13181.1| glycoside hydrolase [uncultured bacterium]</t>
  </si>
  <si>
    <t>emb|SFB62366.1| Glycosyl hydrolase family 9 [Cohnella sp. OV330]</t>
  </si>
  <si>
    <t>ref|WP_054281738.1| cellulase [Chitinophagaceae bacterium PMP191F]</t>
  </si>
  <si>
    <t>gb|ADN02583.1| cellodextrinase [Spirochaeta thermophila DSM 6192]</t>
  </si>
  <si>
    <t>gb|AMO13180.1| glycoside hydrolase [uncultured bacterium]</t>
  </si>
  <si>
    <t>gb|ABW39317.1| glycoside hydrolase family 9, partial [uncultured bacterium]</t>
  </si>
  <si>
    <t>CBM22-GH10-CBM22-CE4</t>
  </si>
  <si>
    <t>gb|ABX42474.1| Endo-1,4-beta-xylanase [Lachnoclostridium phytofermentans ISDg]</t>
  </si>
  <si>
    <t>CBM22-GH10</t>
  </si>
  <si>
    <t>pdb|2W5F|Endo-1,4-Beta-D- Xylanase 10b (Xyn10b)[Clostridium Thermocellum]</t>
  </si>
  <si>
    <t>GH10</t>
  </si>
  <si>
    <t>gb|AEF82584.1| glycosyl hydrolase family 10 [Treponema azotonutricium ZAS-9]</t>
  </si>
  <si>
    <t>emb|CQR52499.1| beta-1,4-xylanase [Paenibacillus riograndensis SBR5]</t>
  </si>
  <si>
    <t>gb|KNY27793.1| Endo-1,4-beta-xylanase [Pseudobacteroides cellulosolvens ATCC 35603 = DSM 2933]</t>
  </si>
  <si>
    <t>gb|AFK83726.1| glycosyl hydrolase family 10 [uncultured bacterium 35A20]</t>
  </si>
  <si>
    <t>gb|AFK83739.1| endo-1,4-beta-xylanase [uncultured bacterium 35A20]</t>
  </si>
  <si>
    <t>gb|AFK83737.1| xylanase A [uncultured bacterium 35A20]</t>
  </si>
  <si>
    <t>gb|AHF24695.1| family 10 endo-beta-1,4-xylanase [uncultured bacterium Contig1584b]</t>
  </si>
  <si>
    <t>gb|AFK83738.1| endo-1,4-beta-xylanase [uncultured bacterium 35A20]</t>
  </si>
  <si>
    <t>GH11</t>
  </si>
  <si>
    <t>gb|ADD82898.1| xylanase [uncultured bacterium]</t>
  </si>
  <si>
    <t>gb|AAS85783.1| endo-1,4-beta-xylanase precursor [uncultured bacterium]</t>
  </si>
  <si>
    <t>gb|AAS85784.1| endo-1,4-beta-xylanase precursor [uncultured bacterium]</t>
  </si>
  <si>
    <t>gb|AAS85782.1| endo-1,4-beta-xylanase precursor [uncultured bacterium]</t>
  </si>
  <si>
    <t>gb|AHX56799.1| endo-1,4-beta-xylanase precursor [uncultured bacterium]</t>
  </si>
  <si>
    <t>GH11-CBM4</t>
  </si>
  <si>
    <t>gb|ADD82900.1| xylanase precursor [uncultured bacterium]</t>
  </si>
  <si>
    <t>CBM48-GH13</t>
  </si>
  <si>
    <t>ref|WP_012879614.1| glycogen debranching protein [Xylanimonas cellulosilytica]</t>
  </si>
  <si>
    <t>GH13</t>
  </si>
  <si>
    <t>gb|AMO13187.1| glycoside hydrolase, partial [uncultured bacterium]</t>
  </si>
  <si>
    <t>GH13-GH133</t>
  </si>
  <si>
    <t>ref|WP_005033920.1| amylo-alpha-1,6-glucosidase [Holophaga foetida]</t>
  </si>
  <si>
    <t>GH16</t>
  </si>
  <si>
    <t>ref|WP_058303615.1| hypothetical protein [Gorillibacterium sp. SN4]</t>
  </si>
  <si>
    <t>emb|SCI92426.1| Glucan endo-1%2C3-beta-glucosidase A1 precursor [uncultured Ruminococcus sp.]</t>
  </si>
  <si>
    <t>GH18</t>
  </si>
  <si>
    <t>emb|SHK36686.1| Chitinase, GH18 family [Fibrobacter sp. UWOS]</t>
  </si>
  <si>
    <t>gi|524631418|emb|CDD47965.1| putative uncharacterized protein [Firmicutes bacterium CAG:534]</t>
  </si>
  <si>
    <t>ref|WP_015711154.1| glycoside hydrolase [Treponema azotonutricium]</t>
  </si>
  <si>
    <t>GH20</t>
  </si>
  <si>
    <t>ref|WP_013758755.1| beta-N-acetylhexosaminidase [Treponema brennaborense]</t>
  </si>
  <si>
    <t>GH23</t>
  </si>
  <si>
    <t>gb|AEF82960.1| transglycosylase SLT domain protein [Treponema azotonutricium ZAS-9]</t>
  </si>
  <si>
    <t>ref|WP_010263445.1| transglycosylase [Treponema primitia]</t>
  </si>
  <si>
    <t>gb|KMQ52812.1| Soluble lytic murein transglycosylase precursor [Chitinispirillum alkaliphilum]</t>
  </si>
  <si>
    <t>gb|OHD77528.1| hypothetical protein A3J97_07385 [Spirochaetes bacterium RIFOXYC1_FULL_54_7]</t>
  </si>
  <si>
    <t>gb|AEF83581.1| transglycosylase SLT domain protein [Treponema primitia ZAS-2]</t>
  </si>
  <si>
    <t>CBM35-GH26</t>
  </si>
  <si>
    <t>gb|AMO13189.1| glycoside hydrolase [uncultured bacterium]</t>
  </si>
  <si>
    <t>GH26</t>
  </si>
  <si>
    <t>gb|KUO77314.1| hypothetical protein APF77_19430 [Clostridia bacterium BRH_c25]</t>
  </si>
  <si>
    <t>GH29</t>
  </si>
  <si>
    <t>gb|OHB81424.1| hypothetical protein A2W31_18400 [Planctomycetes bacterium RBG_16_64_10]</t>
  </si>
  <si>
    <t>GH30</t>
  </si>
  <si>
    <t>gb|AGF57038.1| glucuronoxylanase XynC [Clostridium saccharoperbutylacetonicum N1-4(HMT)]</t>
  </si>
  <si>
    <t>ref|WP_051464701.1| glucuronoxylanase [Clostridium sp. 12(A)]</t>
  </si>
  <si>
    <t>GH31</t>
  </si>
  <si>
    <t>ref|WP_010254590.1| alpha-xylosidase [Treponema primitia]</t>
  </si>
  <si>
    <t>GH39</t>
  </si>
  <si>
    <t>gb|AEF80792.1| putative lipoprotein [Treponema azotonutricium ZAS-9]</t>
  </si>
  <si>
    <t>ref|WP_051685038.1| xylan 1,4-beta-xylosidase [Clostridium sp. KNHs205]</t>
  </si>
  <si>
    <t>GH43-CBM6</t>
  </si>
  <si>
    <t>gb|KRT15230.1| sugar-binding protein [Pedobacter ginsenosidimutans]</t>
  </si>
  <si>
    <t>gb|EGD48518.1| Alpha-N-arabinofuranosidase [ [[Clostridium] papyrosolvens DSM 2782]</t>
  </si>
  <si>
    <t>GH43</t>
  </si>
  <si>
    <t>ref|WP_008103863.1| carbohydrate-binding protein [Verrucomicrobiae bacterium DG1235]</t>
  </si>
  <si>
    <t>ref|WP_028537372.1| alpha-N-arabinofuranosidase [Paenibacillus sp. J14]</t>
  </si>
  <si>
    <t>ref|WP_026626104.1| alpha-N-arabinofuranosidase [Dysgonomonas capnocytophagoides]</t>
  </si>
  <si>
    <t>GH44</t>
  </si>
  <si>
    <t>gb|AGS52267.1| glycoside hydrolase family 9-like Ig-like protein [uncultured bacterium contig00059]</t>
  </si>
  <si>
    <t>GH45</t>
  </si>
  <si>
    <t>ref|WP_045861020.1| hypothetical protein [Alteromonadaceae bacterium Bs12]</t>
  </si>
  <si>
    <t>gb|ABW39314.1| glycoside hydrolase family 45, partial [uncultured bacterium]</t>
  </si>
  <si>
    <t>GH51</t>
  </si>
  <si>
    <t>ref|WP_061834011.1| hypothetical protein [Bdellovibrio bacteriovorus]</t>
  </si>
  <si>
    <t>GH53</t>
  </si>
  <si>
    <t>emb|SDS49061.1| beta-galactosidase/arabinogalactan endo-1,4-beta-galactosidase [Mucilaginibacter mallensis]</t>
  </si>
  <si>
    <t>GH57</t>
  </si>
  <si>
    <t>AEF81319.1| glycosyl hydrolase, family 57 [Treponema azotonutricium ZAS-9]</t>
  </si>
  <si>
    <t>GH67</t>
  </si>
  <si>
    <t>emb|SEA18737.1| alpha-glucuronidase [Porphyromonadaceae bacterium KH3R12]</t>
  </si>
  <si>
    <t>GH73</t>
  </si>
  <si>
    <t>gb|EOS64596.1| hypothetical protein C816_02842 [Oscillibacter sp. 1-3]</t>
  </si>
  <si>
    <t>GH74-GH74</t>
  </si>
  <si>
    <t>dbj|GAL86787.1| xyloglucanase [Sporocytophaga myxococcoides]</t>
  </si>
  <si>
    <t>GH74</t>
  </si>
  <si>
    <t>emb|SFU93580.1| Cellulose binding domain-containing protein [Massilia namucuonensis]</t>
  </si>
  <si>
    <t>GH74-GH74-GH74-GH74</t>
  </si>
  <si>
    <t>gb|AEJ60657.1| glycosyl hydrolase BNR repeat-containing protein [Spirochaeta thermophila DSM 6578]</t>
  </si>
  <si>
    <t>GH77</t>
  </si>
  <si>
    <t>emb|SHK13349.1| 4-alpha-glucanotransferase [Fibrobacter sp. UWOS]</t>
  </si>
  <si>
    <t>emb|SHM14927.1| 4-alpha-glucanotransferase [Fibrobacter sp. UWB7]</t>
  </si>
  <si>
    <t>ref|WP_010254714.1| 4-alpha-glucanotransferase [Treponema primitia]</t>
  </si>
  <si>
    <t>gb|KMQ51367.1| 4-alpha-glucanotransferase (amylomaltase) [Chitinispirillum alkaliphilum]</t>
  </si>
  <si>
    <t>GH94</t>
  </si>
  <si>
    <t>emb|SFR56372.1| Cellobiose phosphorylase [[Clostridium] populeti]</t>
  </si>
  <si>
    <t>gb|ERP32088.1| Cellobiose/chitobiose phosphorylase [Chitinivibrio alkaliphilus ACht1]</t>
  </si>
  <si>
    <t>gb|ERP32060.1| Cellobiose/chitobiose phosphorylase [Chitinivibrio alkaliphilus ACht1]</t>
  </si>
  <si>
    <t>gb|AMO13195.1| glycoside hydrolase [uncultured bacterium]</t>
  </si>
  <si>
    <t>gb|AFK83742.1| cellobiose-phosphorylase [uncultured bacterium 35A20]</t>
  </si>
  <si>
    <t>gb|AFK83743.1| cellobiose-phosphorylase [uncultured bacterium 35A20]</t>
  </si>
  <si>
    <t>GH94 (uncomplete)</t>
  </si>
  <si>
    <t>-</t>
  </si>
  <si>
    <t>GH95</t>
  </si>
  <si>
    <t>gb|EJR16582.1| hypothetical protein II9_02438 [Bacillus cereus MSX-D12]</t>
  </si>
  <si>
    <t>gb|KKI92810.1| alpha-L-fucosidase [Bacillus sp. SA1-12]</t>
  </si>
  <si>
    <t>ref|WP_051475477.1| alpha-L-fucosidase [Bacillus sp. J37]</t>
  </si>
  <si>
    <t>GH105</t>
  </si>
  <si>
    <t>emb|SDE01460.1| Rhamnogalacturonyl hydrolase YesR [Pedobacter soli]</t>
  </si>
  <si>
    <t>emb|SEA14560.1| Rhamnogalacturonyl hydrolase YesR [Porphyromonadaceae bacterium KH3R12]</t>
  </si>
  <si>
    <t>GH109</t>
  </si>
  <si>
    <t>emb|SEK34297.1| Predicted dehydrogenase [Aquimarina amphilecti]</t>
  </si>
  <si>
    <t>emb|SFT02541.1| Predicted dehydrogenase [Paenibacillus sp. BC26]</t>
  </si>
  <si>
    <t>emb|CCX37735.1| putative uncharacterized protein [Clostridium sp. CAG:1013]</t>
  </si>
  <si>
    <t>gb|OHE57839.1| oxidoreductase [Treponema sp. GWA1_62_8]</t>
  </si>
  <si>
    <t>emb|SCY98125.1| glycerol-3-phosphate cytidylyltransferase [Paenibacillus sp. BL9]</t>
  </si>
  <si>
    <t>GH115</t>
  </si>
  <si>
    <t>ref|WP_075187102.1| glycosyl hydrolase [Alteromonadales bacterium BS08]</t>
  </si>
  <si>
    <t>GH127</t>
  </si>
  <si>
    <t>ref|WP_052377822.1| hypothetical protein [Robinsoniella sp. KNHs210]</t>
  </si>
  <si>
    <t>GH129</t>
  </si>
  <si>
    <t>emb|CUH91814.1| putative secreted protein [Herbinix luporum]</t>
  </si>
  <si>
    <t>GH130</t>
  </si>
  <si>
    <t>gb|AMO13191.1| glycoside hydrolase [uncultured bacterium]</t>
  </si>
  <si>
    <t>CE1</t>
  </si>
  <si>
    <t>gb|ESQ14064.1| hypothetical protein N838_13050 [uncultured Thiohalocapsa sp. PB-PSB1]</t>
  </si>
  <si>
    <t>ref|WP_076350184.1| peptidase S9 [Paludisphaera borealis]</t>
  </si>
  <si>
    <t>ref|WP_015709469.1| acetylesterase [Treponema primitia]</t>
  </si>
  <si>
    <t>CBM48-CE1</t>
  </si>
  <si>
    <t>emb|CCX37165.1| enterochelin esterase and related enzymes [Clostridium sp. CAG:1013]</t>
  </si>
  <si>
    <t>CE4</t>
  </si>
  <si>
    <t>gb|KXS56226.1| hypothetical protein AMR96_03875 [Candidatus Adiutrix intracellularis]</t>
  </si>
  <si>
    <t>CE6-CE6</t>
  </si>
  <si>
    <t>ref|WP_013484831.1| sialate O-acetylesterase [Ethanoligenens harbinense]</t>
  </si>
  <si>
    <t>CE9</t>
  </si>
  <si>
    <t>ref|WP_043922838.1| N-acetylglucosamine-6-phosphate deacetylase [Treponema azotonutricium]</t>
  </si>
  <si>
    <t>CE10</t>
  </si>
  <si>
    <t>gb|OGO84332.1| alpha/beta hydrolase [Clostridiales bacterium GWD2_32_59]</t>
  </si>
  <si>
    <t>ref|WP_069585657.1| hypothetical protein [Methanobacterium sp. A39]</t>
  </si>
  <si>
    <t>ref|WP_036940509.1| esterase [Pseudobacteroides cellulosolvens]</t>
  </si>
  <si>
    <t>AMV37817.1| Para-nitrobenzyl esterase [Planctomyces sp. SH-PL62]</t>
  </si>
  <si>
    <t>CE11</t>
  </si>
  <si>
    <t>emb|SHM84112.1| UDP-3-O-acyl N-acetylglycosamine deacetylase [Fibrobacter sp. UWR3]</t>
  </si>
  <si>
    <t>PL1</t>
  </si>
  <si>
    <t>ref|WP_037348898.1| pectate lyase [Sediminibacter sp. Hel_I_10]</t>
  </si>
  <si>
    <t>emb|SDG92942.1| pectate lyase [Winogradskyella thalassocola]</t>
  </si>
  <si>
    <t>PL11</t>
  </si>
  <si>
    <t>emb|SFM46758.1| rhamnogalacturonan endolyase [Paenibacillus sp. 1_12]</t>
  </si>
  <si>
    <t>PL18</t>
  </si>
  <si>
    <t>gb|OHD67015.1| hypothetical protein A2176_16210 [Spirochaetes bacterium RBG_13_51_14]</t>
  </si>
  <si>
    <t>CBM9</t>
  </si>
  <si>
    <t>ref|WP_070125817.1| sugar-binding protein [Alteromonas confluentis]</t>
  </si>
  <si>
    <t>GAL86897.1| hypothetical protein MYP_4127 [Sporocytophaga myxococcoides]</t>
  </si>
  <si>
    <t>dbj|GAL86897.1| hypothetical protein MYP_4127 [Sporocytophaga myxococcoides]</t>
  </si>
  <si>
    <t>ref|WP_050753313.1| hypothetical protein [Pseudobacteroides cellulosolvens]</t>
  </si>
  <si>
    <t>CBM20</t>
  </si>
  <si>
    <t>ref|WP_010254240.1| isoamylase [Treponema primitia]</t>
  </si>
  <si>
    <t>gb|AMO13188.1| glycoside hydrolase [uncultured bacterium]</t>
  </si>
  <si>
    <t>CBM35</t>
  </si>
  <si>
    <t>ref|WP_066716996.1| ABC transporter substrate-binding protein [Clostridium sp. Marseille-P299]</t>
  </si>
  <si>
    <t>CBM46</t>
  </si>
  <si>
    <t>CBM46-CBM46-CBM46-CBM46</t>
  </si>
  <si>
    <t>emb|SFW59485.1| Uncharacterized protein SAMN02799630_04694, partial [Paenibacillus sp. UNCCL117]</t>
  </si>
  <si>
    <t>CBM48</t>
  </si>
  <si>
    <t>CBM50</t>
  </si>
  <si>
    <t>ref|WP_010253495.1| peptidoglycan-binding protein LysM [Treponema primitia]</t>
  </si>
  <si>
    <t>ref|WP_066913642.1| lectin [Millisia brevis]</t>
  </si>
  <si>
    <t>CBM50-CBM50</t>
  </si>
  <si>
    <t>ref|WP_015709318.1| peptidase M23 [Treponema primitia]</t>
  </si>
  <si>
    <t>ref|WP_031219700.1| amidase [Anaerotruncus sp. G3(2012)]</t>
  </si>
  <si>
    <t>CBM51</t>
  </si>
  <si>
    <t>gb|OIP45827.1| glycosyl hydrolase family 98, partial [Fibrobacteres bacterium CG2_30_45_31]</t>
  </si>
  <si>
    <t>CBM66</t>
  </si>
  <si>
    <t>ref|WP_015709726.1| hypothetical protein [Treponema azotonutricium]</t>
  </si>
  <si>
    <t>SLH-SLH</t>
  </si>
  <si>
    <t>ref|WP_025544049.1| hypothetical protein [Oscillospiraceae bacterium VE202-24]</t>
  </si>
  <si>
    <t>SLH</t>
  </si>
  <si>
    <t>ref|WP_058257582.1| hypothetical protein [Herbinix luporum]</t>
  </si>
  <si>
    <t>Acidobacteria</t>
  </si>
  <si>
    <t>Acidobacteriia</t>
  </si>
  <si>
    <t>Acidobacteriales</t>
  </si>
  <si>
    <t>Acidobacteriaceae</t>
  </si>
  <si>
    <t>Uncultured_23</t>
  </si>
  <si>
    <t>Holophagae</t>
  </si>
  <si>
    <t>Holophagales</t>
  </si>
  <si>
    <t>Holophagaceae</t>
  </si>
  <si>
    <t>Holophagaceae_unclassified</t>
  </si>
  <si>
    <t>Bacteroidetes</t>
  </si>
  <si>
    <t>Bacteroidia</t>
  </si>
  <si>
    <t>Bacteroidales</t>
  </si>
  <si>
    <t>Porphyromonadaceae</t>
  </si>
  <si>
    <t>Termite_cluster_3</t>
  </si>
  <si>
    <t>Tannerella</t>
  </si>
  <si>
    <t>Porphyromonadaceae_Cluster_V_unclassified</t>
  </si>
  <si>
    <t>Termite_cluster_II</t>
  </si>
  <si>
    <t>Rikenellaceae</t>
  </si>
  <si>
    <t>BCf9-17_termite_group</t>
  </si>
  <si>
    <t>M2PB4-61_termite_group</t>
  </si>
  <si>
    <t>Bacteroidales_unclassified</t>
  </si>
  <si>
    <t>Bacteroidetes_unclassified</t>
  </si>
  <si>
    <t>Firmicutes</t>
  </si>
  <si>
    <t>Clostridia</t>
  </si>
  <si>
    <t>Clostridiales</t>
  </si>
  <si>
    <t>Termite_cluster</t>
  </si>
  <si>
    <t>Candidatus_Arthromitus</t>
  </si>
  <si>
    <t>Gut_cluster_15</t>
  </si>
  <si>
    <t>Lachnospiraceae_unclassified</t>
  </si>
  <si>
    <t>Ruminococcaceae</t>
  </si>
  <si>
    <t>Gut_cluster_4</t>
  </si>
  <si>
    <t>Ruminococcaceae_unclassified</t>
  </si>
  <si>
    <t>Uncultured_24</t>
  </si>
  <si>
    <t>Veillonellaceae</t>
  </si>
  <si>
    <t>Uncultured_8</t>
  </si>
  <si>
    <t>Family_XIII_Incertae_Sedis</t>
  </si>
  <si>
    <t>Family_XIII_Incertae_Sedis_unclassified</t>
  </si>
  <si>
    <t>Clostridiales_unclassified</t>
  </si>
  <si>
    <t>Bacilli</t>
  </si>
  <si>
    <t>Lactobacillales</t>
  </si>
  <si>
    <t>Carnobacteriaceae</t>
  </si>
  <si>
    <t>Granulicatella</t>
  </si>
  <si>
    <t>Lactobacillales_unclassified</t>
  </si>
  <si>
    <t>Streptococcaceae</t>
  </si>
  <si>
    <t>Streptococcus</t>
  </si>
  <si>
    <t>Streptococcaceae_unclassified</t>
  </si>
  <si>
    <t>Firmicutes_unclassified</t>
  </si>
  <si>
    <t>Proteobacteria</t>
  </si>
  <si>
    <t>Deltaproteobacteria</t>
  </si>
  <si>
    <t>Desulfovibrionales</t>
  </si>
  <si>
    <t>Desulfovibrionaceae</t>
  </si>
  <si>
    <t>Gut_cluster_3</t>
  </si>
  <si>
    <t>Desulfovibrionaceae_unclassified</t>
  </si>
  <si>
    <t>Rs-K70</t>
  </si>
  <si>
    <t>Termite_cluster_III</t>
  </si>
  <si>
    <t>Termite_cluster_III_unclassified</t>
  </si>
  <si>
    <t>Betaproteobacteria</t>
  </si>
  <si>
    <t>Betaproteobacteria_unclassified</t>
  </si>
  <si>
    <t>Alphaproteobacteria</t>
  </si>
  <si>
    <t>Alphaproteobacteria_unclassified</t>
  </si>
  <si>
    <t>Spirochaetes</t>
  </si>
  <si>
    <t>Spirochaetia</t>
  </si>
  <si>
    <t>Spirochaetales</t>
  </si>
  <si>
    <t>Spirochaetaceae</t>
  </si>
  <si>
    <t>Treponema_I_unclassified</t>
  </si>
  <si>
    <t>Treponema_Ia</t>
  </si>
  <si>
    <t>Treponema_Ic</t>
  </si>
  <si>
    <t>Treponema_If</t>
  </si>
  <si>
    <t>Treponema_Ih</t>
  </si>
  <si>
    <t>Uncultured_3</t>
  </si>
  <si>
    <t>Spirochaetales_unclassified</t>
  </si>
  <si>
    <t>CW-1_termite_group</t>
  </si>
  <si>
    <t>CW-1_termite_group_unclassified</t>
  </si>
  <si>
    <t>Spirochaetia_unclassified</t>
  </si>
  <si>
    <t>Candidate_phylum_TG3</t>
  </si>
  <si>
    <t>Subphylum_1</t>
  </si>
  <si>
    <t>incertae_sedis</t>
  </si>
  <si>
    <t>Termite_cluster_III-Subcluster_IIIb</t>
  </si>
  <si>
    <t>incertae_sedis_unclassified</t>
  </si>
  <si>
    <t>Chlorobi</t>
  </si>
  <si>
    <t>Chlorobia</t>
  </si>
  <si>
    <t>Chlorobiales</t>
  </si>
  <si>
    <t>OPB56</t>
  </si>
  <si>
    <t>SJA-28</t>
  </si>
  <si>
    <t>SJA-28_unclassified</t>
  </si>
  <si>
    <t>Fibrobacteres</t>
  </si>
  <si>
    <t>Subphylum_2</t>
  </si>
  <si>
    <t>Insect_cluster</t>
  </si>
  <si>
    <t>Subcluster_Ia</t>
  </si>
  <si>
    <t>Subcluster_Ib</t>
  </si>
  <si>
    <t>Termite_cluster_I_unclassified</t>
  </si>
  <si>
    <t>Synergistetes</t>
  </si>
  <si>
    <t>Synergistia</t>
  </si>
  <si>
    <t>Synergistales</t>
  </si>
  <si>
    <t>Synergistaceae</t>
  </si>
  <si>
    <t>Termite_cockroach_cluster</t>
  </si>
  <si>
    <t>Synergistaceae_unclassified</t>
  </si>
  <si>
    <t>Candidate_phylum_SR1</t>
  </si>
  <si>
    <t>Candidate_phylum_SR1_unclassified</t>
  </si>
  <si>
    <t>unclassified</t>
  </si>
  <si>
    <t>KO</t>
  </si>
  <si>
    <t>No.</t>
  </si>
  <si>
    <t xml:space="preserve">GH1 </t>
  </si>
  <si>
    <t>K05350, beta-glucosidase [EC: 3.2.1.21]</t>
  </si>
  <si>
    <t>K01223, 6-phopho-beta-glucosidase [EC: 3.2.1.86]</t>
  </si>
  <si>
    <t xml:space="preserve">GH3 </t>
  </si>
  <si>
    <t>K05349, beta-glucosidase [EC: 3.2.1.21]</t>
  </si>
  <si>
    <t>K15920, beta-D-xylosidase [EC: 3.2.1.37]</t>
  </si>
  <si>
    <t>K01207, beta-N-acetylhexosaminidase [EC: 3.2.1.52]</t>
  </si>
  <si>
    <t>unassigned</t>
  </si>
  <si>
    <t>K01222, 6-phopho-beta-glucosidase [EC: 3.2.1.86]</t>
  </si>
  <si>
    <t xml:space="preserve">GH5 </t>
  </si>
  <si>
    <t>K01179, Endoglucanase [EC: 3.2.1.4]</t>
  </si>
  <si>
    <t>GH9</t>
  </si>
  <si>
    <t xml:space="preserve">GH45 </t>
  </si>
  <si>
    <t xml:space="preserve">GH2 </t>
  </si>
  <si>
    <t>K01192, beta-mannosidase [EC: 3.2.1.25]</t>
  </si>
  <si>
    <t xml:space="preserve">GH8 </t>
  </si>
  <si>
    <t xml:space="preserve">GH10 </t>
  </si>
  <si>
    <t>K01181, Endo-1,4-beta-xylanase [EC: 3.2.1.8]</t>
  </si>
  <si>
    <t xml:space="preserve">GH11 </t>
  </si>
  <si>
    <t xml:space="preserve">GH26 </t>
  </si>
  <si>
    <t>K01218, beta-mannanase [EC: 3.2.1.78]</t>
  </si>
  <si>
    <t>K15924, glucuronoarabinoxylan endo-1,4-beta-xylanase [EC: 3.2.1.136]</t>
  </si>
  <si>
    <t xml:space="preserve">GH31 </t>
  </si>
  <si>
    <t>K01811, α-xylosidase  [EC: 3.2.1.177]</t>
  </si>
  <si>
    <t xml:space="preserve">GH43 </t>
  </si>
  <si>
    <t>K15921, alpha-N-arabinofuranosidase [EC: 3.2.1.55]</t>
  </si>
  <si>
    <t xml:space="preserve">GH53 </t>
  </si>
  <si>
    <t>K01224, Arabinogalactan Endo-1,4-â-galactosidase [EC:3.2.1.89]</t>
  </si>
  <si>
    <t xml:space="preserve">GH67 </t>
  </si>
  <si>
    <t xml:space="preserve">GH74 </t>
  </si>
  <si>
    <t xml:space="preserve">GH95 </t>
  </si>
  <si>
    <t>K15923, alpha-L-fucosidase [EC: 3.2.1.51]</t>
  </si>
  <si>
    <t>CE6</t>
  </si>
  <si>
    <t>K15532, unsaturated rhamnogalacturonyl hydrolase [EC:3.2.1.172]</t>
  </si>
  <si>
    <t>K01728, pectate lyase [EC:4.2.2.2]</t>
  </si>
  <si>
    <t>K18197, rhamnogalacturonan endolyase [EC:4.2.2.23]</t>
  </si>
  <si>
    <t xml:space="preserve">Total </t>
  </si>
  <si>
    <t>X4_contig00026.1</t>
  </si>
  <si>
    <t>X4_contig00026.12</t>
  </si>
  <si>
    <t>X4_contig00026.13</t>
  </si>
  <si>
    <t>X4_contig00026.22</t>
  </si>
  <si>
    <t>X4_contig00026.23</t>
  </si>
  <si>
    <t>X4_contig00026.28</t>
  </si>
  <si>
    <t>X4_contig00026.29</t>
  </si>
  <si>
    <t>X4_contig00026.31</t>
  </si>
  <si>
    <t>X4_contig00026.32</t>
  </si>
  <si>
    <t>X4_contig00057.7</t>
  </si>
  <si>
    <t>X4_contig00057.18</t>
  </si>
  <si>
    <t>X4_contig00057.19</t>
  </si>
  <si>
    <t>X4_contig00057.20</t>
  </si>
  <si>
    <t>X4_contig00057.21</t>
  </si>
  <si>
    <t>X4_contig00057.25</t>
  </si>
  <si>
    <t>X4_contig00057.26</t>
  </si>
  <si>
    <t>X4_contig00029.2</t>
  </si>
  <si>
    <t>X4_contig00029.15</t>
  </si>
  <si>
    <t>X4_contig00029.16</t>
  </si>
  <si>
    <t>X4_contig00029.17</t>
  </si>
  <si>
    <t>X4_contig00029.18</t>
  </si>
  <si>
    <t>X4_contig00029.23</t>
  </si>
  <si>
    <t>X4_contig00091.5</t>
  </si>
  <si>
    <t>X4_contig00091.6</t>
  </si>
  <si>
    <t>X4_contig00091.7</t>
  </si>
  <si>
    <t>X4_contig00091.8</t>
  </si>
  <si>
    <t>X4_contig00091.11</t>
  </si>
  <si>
    <t>X4_contig00091.19</t>
  </si>
  <si>
    <t>X4_contig00004.1</t>
  </si>
  <si>
    <t>X4_contig00004.2</t>
  </si>
  <si>
    <t>X4_contig00004.3</t>
  </si>
  <si>
    <t>X4_contig00004.4</t>
  </si>
  <si>
    <t>X4_contig00004.5</t>
  </si>
  <si>
    <t>X4_contig00004.44</t>
  </si>
  <si>
    <t>X4_contig00037.2</t>
  </si>
  <si>
    <t>X4_contig00037.8</t>
  </si>
  <si>
    <t>X4_contig00037.14</t>
  </si>
  <si>
    <t>X4_contig00037.15</t>
  </si>
  <si>
    <t>X4_contig00037.17</t>
  </si>
  <si>
    <t>X4_contig00001.1</t>
  </si>
  <si>
    <t>X4_contig00001.3</t>
  </si>
  <si>
    <t>X4_contig00001.32</t>
  </si>
  <si>
    <t>X4_contig00001.34</t>
  </si>
  <si>
    <t>X4_contig00003.9</t>
  </si>
  <si>
    <t>X4_contig00003.21</t>
  </si>
  <si>
    <t>X4_contig00003.25</t>
  </si>
  <si>
    <t>X4_contig00008.4</t>
  </si>
  <si>
    <t>X4_contig00008.22</t>
  </si>
  <si>
    <t>X4_contig00008.32</t>
  </si>
  <si>
    <t>X4_contig00008.33</t>
  </si>
  <si>
    <t>X4_contig00010.12</t>
  </si>
  <si>
    <t>X4_contig00010.27</t>
  </si>
  <si>
    <t>X4_contig00010.31</t>
  </si>
  <si>
    <t>X4_contig00014.4</t>
  </si>
  <si>
    <t>X4_contig00014.8</t>
  </si>
  <si>
    <t>X4_contig00014.19</t>
  </si>
  <si>
    <t>X4_contig00014.29</t>
  </si>
  <si>
    <t>X4_contig00023.4</t>
  </si>
  <si>
    <t>X4_contig00023.5</t>
  </si>
  <si>
    <t>X4_contig00023.7</t>
  </si>
  <si>
    <t>X4_contig00023.11</t>
  </si>
  <si>
    <t>X4_contig00052.7</t>
  </si>
  <si>
    <t>X4_contig00052.9</t>
  </si>
  <si>
    <t>X4_contig00052.10</t>
  </si>
  <si>
    <t>X4_contig00052.13</t>
  </si>
  <si>
    <t>X4_contig00066.11</t>
  </si>
  <si>
    <t>X4_contig00066.12</t>
  </si>
  <si>
    <t>X4_contig00066.16</t>
  </si>
  <si>
    <t>X4_contig00066.22</t>
  </si>
  <si>
    <t>X4_contig00073.5</t>
  </si>
  <si>
    <t>X4_contig00073.11</t>
  </si>
  <si>
    <t>X4_contig00073.15</t>
  </si>
  <si>
    <t>X4_contig00073.16</t>
  </si>
  <si>
    <t>X4_contig00100.4</t>
  </si>
  <si>
    <t>X4_contig00100.5</t>
  </si>
  <si>
    <t>X4_contig00100.7</t>
  </si>
  <si>
    <t>X4_contig00100.11</t>
  </si>
  <si>
    <t>X4_contig00133.3</t>
  </si>
  <si>
    <t>X4_contig00133.4</t>
  </si>
  <si>
    <t>X4_contig00133.5</t>
  </si>
  <si>
    <t>X4_contig00133.6</t>
  </si>
  <si>
    <t>X4_contig00184.1</t>
  </si>
  <si>
    <t>X4_contig00184.2</t>
  </si>
  <si>
    <t>X4_contig00184.3</t>
  </si>
  <si>
    <t>X4_contig00184.4</t>
  </si>
  <si>
    <t>X4_contig00064.18</t>
  </si>
  <si>
    <t>X4_contig00064.26</t>
  </si>
  <si>
    <t>X4_contig00064.27</t>
  </si>
  <si>
    <t>X4_contig00064.30</t>
  </si>
  <si>
    <t>X4_contig00177.1</t>
  </si>
  <si>
    <t>X4_contig00177.2</t>
  </si>
  <si>
    <t>X4_contig00177.3</t>
  </si>
  <si>
    <t>X4_contig00177.4</t>
  </si>
  <si>
    <t>X4_contig00028.1</t>
  </si>
  <si>
    <t>X4_contig00028.15</t>
  </si>
  <si>
    <t>X4_contig00028.21</t>
  </si>
  <si>
    <t>X4_contig00028.24</t>
  </si>
  <si>
    <t>X4_contig00002.1</t>
  </si>
  <si>
    <t>X4_contig00002.18</t>
  </si>
  <si>
    <t>X4_contig00002.28</t>
  </si>
  <si>
    <t>X4_contig00007.5</t>
  </si>
  <si>
    <t>X4_contig00007.6</t>
  </si>
  <si>
    <t>X4_contig00007.7</t>
  </si>
  <si>
    <t>X4_contig00009.14</t>
  </si>
  <si>
    <t>X4_contig00009.16</t>
  </si>
  <si>
    <t>X4_contig00009.21</t>
  </si>
  <si>
    <t>X4_contig00025.4</t>
  </si>
  <si>
    <t>X4_contig00025.18</t>
  </si>
  <si>
    <t>X4_contig00025.20</t>
  </si>
  <si>
    <t>X4_contig00033.28</t>
  </si>
  <si>
    <t>X4_contig00033.29</t>
  </si>
  <si>
    <t>X4_contig00033.30</t>
  </si>
  <si>
    <t>X4_contig00049.12</t>
  </si>
  <si>
    <t>X4_contig00049.17</t>
  </si>
  <si>
    <t>X4_contig00049.21</t>
  </si>
  <si>
    <t>X4_contig00053.8</t>
  </si>
  <si>
    <t>X4_contig00053.9</t>
  </si>
  <si>
    <t>X4_contig00053.12</t>
  </si>
  <si>
    <t>X4_contig00086.3</t>
  </si>
  <si>
    <t>X4_contig00086.10</t>
  </si>
  <si>
    <t>X4_contig00086.17</t>
  </si>
  <si>
    <t>X4_contig00087.1</t>
  </si>
  <si>
    <t>X4_contig00087.2</t>
  </si>
  <si>
    <t>X4_contig00087.5</t>
  </si>
  <si>
    <t>X4_contig00101.2</t>
  </si>
  <si>
    <t>X4_contig00101.3</t>
  </si>
  <si>
    <t>X4_contig00101.10</t>
  </si>
  <si>
    <t>X4_contig00118.7</t>
  </si>
  <si>
    <t>X4_contig00118.10</t>
  </si>
  <si>
    <t>X4_contig00118.12</t>
  </si>
  <si>
    <t>X4_contig00123.6</t>
  </si>
  <si>
    <t>X4_contig00123.7</t>
  </si>
  <si>
    <t>X4_contig00123.9</t>
  </si>
  <si>
    <t>X4_contig00193.3</t>
  </si>
  <si>
    <t>X4_contig00193.4</t>
  </si>
  <si>
    <t>X4_contig00193.5</t>
  </si>
  <si>
    <t>X4_contig00195.1</t>
  </si>
  <si>
    <t>X4_contig00195.2</t>
  </si>
  <si>
    <t>X4_contig00195.3</t>
  </si>
  <si>
    <t>X4_contig00019.1</t>
  </si>
  <si>
    <t>X4_contig00019.2</t>
  </si>
  <si>
    <t>X4_contig00019.3</t>
  </si>
  <si>
    <t>X4_contig00069.22</t>
  </si>
  <si>
    <t>X4_contig00069.23</t>
  </si>
  <si>
    <t>X4_contig00069.25</t>
  </si>
  <si>
    <t>X4_contig00061.3</t>
  </si>
  <si>
    <t>X4_contig00061.4</t>
  </si>
  <si>
    <t>X4_contig00061.5</t>
  </si>
  <si>
    <t>X4_contig00005.33</t>
  </si>
  <si>
    <t>X4_contig00005.34</t>
  </si>
  <si>
    <t>X4_contig00017.36</t>
  </si>
  <si>
    <t>X4_contig00017.38</t>
  </si>
  <si>
    <t>X4_contig00021.4</t>
  </si>
  <si>
    <t>X4_contig00021.34</t>
  </si>
  <si>
    <t>X4_contig00027.17</t>
  </si>
  <si>
    <t>X4_contig00027.20</t>
  </si>
  <si>
    <t>X4_contig00030.12</t>
  </si>
  <si>
    <t>X4_contig00030.13</t>
  </si>
  <si>
    <t>X4_contig00040.8</t>
  </si>
  <si>
    <t>X4_contig00040.10</t>
  </si>
  <si>
    <t>X4_contig00045.3</t>
  </si>
  <si>
    <t>X4_contig00045.4</t>
  </si>
  <si>
    <t>X4_contig00046.26</t>
  </si>
  <si>
    <t>X4_contig00046.29</t>
  </si>
  <si>
    <t>X4_contig00059.2</t>
  </si>
  <si>
    <t>X4_contig00059.15</t>
  </si>
  <si>
    <t>X4_contig00060.20</t>
  </si>
  <si>
    <t>X4_contig00060.30</t>
  </si>
  <si>
    <t>X4_contig00063.31</t>
  </si>
  <si>
    <t>X4_contig00063.32</t>
  </si>
  <si>
    <t>X4_contig00068.12</t>
  </si>
  <si>
    <t>X4_contig00068.19</t>
  </si>
  <si>
    <t>X4_contig00070.1</t>
  </si>
  <si>
    <t>X4_contig00070.4</t>
  </si>
  <si>
    <t>X4_contig00074.17</t>
  </si>
  <si>
    <t>X4_contig00074.18</t>
  </si>
  <si>
    <t>X4_contig00077.18</t>
  </si>
  <si>
    <t>X4_contig00077.24</t>
  </si>
  <si>
    <t>X4_contig00097.6</t>
  </si>
  <si>
    <t>X4_contig00097.7</t>
  </si>
  <si>
    <t>X4_contig00102.3</t>
  </si>
  <si>
    <t>X4_contig00102.8</t>
  </si>
  <si>
    <t>X4_contig00103.10</t>
  </si>
  <si>
    <t>X4_contig00103.11</t>
  </si>
  <si>
    <t>X4_contig00117.2</t>
  </si>
  <si>
    <t>X4_contig00117.8</t>
  </si>
  <si>
    <t>X4_contig00131.4</t>
  </si>
  <si>
    <t>X4_contig00131.5</t>
  </si>
  <si>
    <t>X4_contig00132.1</t>
  </si>
  <si>
    <t>X4_contig00132.2</t>
  </si>
  <si>
    <t>X4_contig00142.4</t>
  </si>
  <si>
    <t>X4_contig00142.6</t>
  </si>
  <si>
    <t>X4_contig00149.2</t>
  </si>
  <si>
    <t>X4_contig00149.4</t>
  </si>
  <si>
    <t>X4_contig00275.2</t>
  </si>
  <si>
    <t>X4_contig00275.3</t>
  </si>
  <si>
    <t>X4_contig00006.31</t>
  </si>
  <si>
    <t>X4_contig00006.32</t>
  </si>
  <si>
    <t>X4_contig00031.14</t>
  </si>
  <si>
    <t>X4_contig00031.18</t>
  </si>
  <si>
    <t>X4_contig00036.1</t>
  </si>
  <si>
    <t>X4_contig00036.13</t>
  </si>
  <si>
    <t>X4_contig00041.24</t>
  </si>
  <si>
    <t>X4_contig00041.29</t>
  </si>
  <si>
    <t>X4_contig00081.10</t>
  </si>
  <si>
    <t>X4_contig00081.15</t>
  </si>
  <si>
    <t>X4_contig00013.10</t>
  </si>
  <si>
    <t>X4_contig00015.3</t>
  </si>
  <si>
    <t>X4_contig00016.32</t>
  </si>
  <si>
    <t>X4_contig00018.11</t>
  </si>
  <si>
    <t>X4_contig00024.23</t>
  </si>
  <si>
    <t>X4_contig00032.11</t>
  </si>
  <si>
    <t>X4_contig00034.22</t>
  </si>
  <si>
    <t>X4_contig00038.16</t>
  </si>
  <si>
    <t>X4_contig00039.17</t>
  </si>
  <si>
    <t>X4_contig00042.4</t>
  </si>
  <si>
    <t>X4_contig00048.4</t>
  </si>
  <si>
    <t>X4_contig00051.13</t>
  </si>
  <si>
    <t>X4_contig00054.34</t>
  </si>
  <si>
    <t>X4_contig00055.30</t>
  </si>
  <si>
    <t>X4_contig00056.18</t>
  </si>
  <si>
    <t>X4_contig00062.29</t>
  </si>
  <si>
    <t>X4_contig00071.21</t>
  </si>
  <si>
    <t>X4_contig00076.16</t>
  </si>
  <si>
    <t>X4_contig00078.3</t>
  </si>
  <si>
    <t>X4_contig00079.21</t>
  </si>
  <si>
    <t>X4_contig00085.26</t>
  </si>
  <si>
    <t>X4_contig00088.13</t>
  </si>
  <si>
    <t>X4_contig00092.23</t>
  </si>
  <si>
    <t>X4_contig00094.6</t>
  </si>
  <si>
    <t>X4_contig00095.8</t>
  </si>
  <si>
    <t>X4_contig00104.16</t>
  </si>
  <si>
    <t>X4_contig00106.20</t>
  </si>
  <si>
    <t>X4_contig00107.11</t>
  </si>
  <si>
    <t>X4_contig00108.1</t>
  </si>
  <si>
    <t>X4_contig00109.10</t>
  </si>
  <si>
    <t>X4_contig00111.20</t>
  </si>
  <si>
    <t>X4_contig00114.13</t>
  </si>
  <si>
    <t>X4_contig00115.4</t>
  </si>
  <si>
    <t>X4_contig00120.7</t>
  </si>
  <si>
    <t>X4_contig00121.5</t>
  </si>
  <si>
    <t>X4_contig00127.7</t>
  </si>
  <si>
    <t>X4_contig00134.10</t>
  </si>
  <si>
    <t>X4_contig00140.1</t>
  </si>
  <si>
    <t>X4_contig00144.9</t>
  </si>
  <si>
    <t>X4_contig00146.9</t>
  </si>
  <si>
    <t>X4_contig00147.4</t>
  </si>
  <si>
    <t>X4_contig00151.5</t>
  </si>
  <si>
    <t>X4_contig00152.3</t>
  </si>
  <si>
    <t>X4_contig00154.3</t>
  </si>
  <si>
    <t>X4_contig00160.8</t>
  </si>
  <si>
    <t>X4_contig00163.6</t>
  </si>
  <si>
    <t>X4_contig00166.7</t>
  </si>
  <si>
    <t>X4_contig00175.1</t>
  </si>
  <si>
    <t>X4_contig00176.4</t>
  </si>
  <si>
    <t>X4_contig00178.6</t>
  </si>
  <si>
    <t>X4_contig00180.6</t>
  </si>
  <si>
    <t>X4_contig00187.1</t>
  </si>
  <si>
    <t>X4_contig00188.1</t>
  </si>
  <si>
    <t>X4_contig00190.8</t>
  </si>
  <si>
    <t>X4_contig00191.6</t>
  </si>
  <si>
    <t>X4_contig00201.1</t>
  </si>
  <si>
    <t>X4_contig00204.3</t>
  </si>
  <si>
    <t>X4_contig00207.4</t>
  </si>
  <si>
    <t>X4_contig00214.3</t>
  </si>
  <si>
    <t>X4_contig00218.4</t>
  </si>
  <si>
    <t>X4_contig00224.2</t>
  </si>
  <si>
    <t>X4_contig00228.3</t>
  </si>
  <si>
    <t>X4_contig00243.3</t>
  </si>
  <si>
    <t>X4_contig00255.1</t>
  </si>
  <si>
    <t>X4_contig00266.2</t>
  </si>
  <si>
    <t>X4_contig00270.1</t>
  </si>
  <si>
    <t>X4_contig00276.3</t>
  </si>
  <si>
    <t>X4_contig00288.1</t>
  </si>
  <si>
    <t>X4_contig00308.3</t>
  </si>
  <si>
    <t>X4_contig00310.2</t>
  </si>
  <si>
    <t>X4_contig00320.1</t>
  </si>
  <si>
    <t>X4_contig00345.1</t>
  </si>
  <si>
    <t>X4_contig00396.2</t>
  </si>
  <si>
    <t>X4_contig00404.1</t>
  </si>
  <si>
    <t>X4_contig00407.1</t>
  </si>
  <si>
    <t>X4_contig00433.1</t>
  </si>
  <si>
    <t>X4_contig00011.2</t>
  </si>
  <si>
    <t>X4_contig00043.23</t>
  </si>
  <si>
    <t>X4_contig00093.15</t>
  </si>
  <si>
    <t>X4_contig00112.2</t>
  </si>
  <si>
    <t>X4_contig00174.1</t>
  </si>
  <si>
    <t>Contig</t>
  </si>
  <si>
    <t>No. of contigs</t>
  </si>
  <si>
    <t>Gene</t>
  </si>
  <si>
    <t>Operon coverage</t>
  </si>
  <si>
    <t>Domain architechture</t>
  </si>
  <si>
    <t>ORF1-2</t>
  </si>
  <si>
    <t>ORF11-15</t>
  </si>
  <si>
    <t>ORF22-23</t>
  </si>
  <si>
    <t>ORF27-28</t>
  </si>
  <si>
    <t>ORF29</t>
  </si>
  <si>
    <t>ORF31</t>
  </si>
  <si>
    <t>ORF32</t>
  </si>
  <si>
    <t>ORF7</t>
  </si>
  <si>
    <t>ORF18</t>
  </si>
  <si>
    <t>ORF19-21</t>
  </si>
  <si>
    <t>ORF25-27</t>
  </si>
  <si>
    <t>ORF1-3</t>
  </si>
  <si>
    <t>ORF4-9</t>
  </si>
  <si>
    <t>ORF44</t>
  </si>
  <si>
    <t>ORF15-22</t>
  </si>
  <si>
    <t>ORF23-25</t>
  </si>
  <si>
    <t>ORF5</t>
  </si>
  <si>
    <t>ORF6-8</t>
  </si>
  <si>
    <t>ORF11</t>
  </si>
  <si>
    <t>ORF19</t>
  </si>
  <si>
    <t>ORF2</t>
  </si>
  <si>
    <t>ORF7-8</t>
  </si>
  <si>
    <t>ORF14-15</t>
  </si>
  <si>
    <t>ORF16-18</t>
  </si>
  <si>
    <t>ORF3-4</t>
  </si>
  <si>
    <t>ORF32-33</t>
  </si>
  <si>
    <t>ORF34-35</t>
  </si>
  <si>
    <t>ORF3-5</t>
  </si>
  <si>
    <t>ORF22</t>
  </si>
  <si>
    <t>ORF30-33</t>
  </si>
  <si>
    <t>ORF12-17</t>
  </si>
  <si>
    <t>ORF18-30</t>
  </si>
  <si>
    <t>ORF4-5</t>
  </si>
  <si>
    <t>ORF8</t>
  </si>
  <si>
    <t>ORF29-30</t>
  </si>
  <si>
    <t>ORF10-11</t>
  </si>
  <si>
    <t>ORF1-8</t>
  </si>
  <si>
    <t>ORF10-15</t>
  </si>
  <si>
    <t>ORF21</t>
  </si>
  <si>
    <t>ORF24</t>
  </si>
  <si>
    <t>ORF9-10</t>
  </si>
  <si>
    <t>ORF12-15</t>
  </si>
  <si>
    <t>ORF18-21</t>
  </si>
  <si>
    <t>ORF26-28</t>
  </si>
  <si>
    <t>ORF11-15(transportor)</t>
  </si>
  <si>
    <t>ORF16-19(transportor)</t>
  </si>
  <si>
    <t>ORF21-22</t>
  </si>
  <si>
    <t>ORF5-6（transportor)</t>
  </si>
  <si>
    <t>ORF7-11(transportor)</t>
  </si>
  <si>
    <t>ORF12-16（transportor)</t>
  </si>
  <si>
    <t>ORF4-11(transportor)</t>
  </si>
  <si>
    <t>ORF5-6</t>
  </si>
  <si>
    <t>ORF1-4</t>
  </si>
  <si>
    <t>ORF1</t>
  </si>
  <si>
    <t>ORF18-19(transportor)</t>
  </si>
  <si>
    <t>ORF26-28(transportor)</t>
  </si>
  <si>
    <t>ORF8-9</t>
  </si>
  <si>
    <t>ORF5-10</t>
  </si>
  <si>
    <t>ORF14-16</t>
  </si>
  <si>
    <t>ORF1-5</t>
  </si>
  <si>
    <t>ORF4</t>
  </si>
  <si>
    <t>ORF17-18</t>
  </si>
  <si>
    <t>ORF19-22</t>
  </si>
  <si>
    <t>ORF28-30</t>
  </si>
  <si>
    <t>ORF12</t>
  </si>
  <si>
    <t>ORF9</t>
  </si>
  <si>
    <t>ORF11-12</t>
  </si>
  <si>
    <t>ORF19-23</t>
  </si>
  <si>
    <t>ORF25</t>
  </si>
  <si>
    <t>ORF8-13</t>
  </si>
  <si>
    <t>ORF16-17</t>
  </si>
  <si>
    <t>ORF5-9</t>
  </si>
  <si>
    <t>ORF3-8</t>
  </si>
  <si>
    <t>ORF10</t>
  </si>
  <si>
    <t>ORF9-12</t>
  </si>
  <si>
    <t>ORF5-7</t>
  </si>
  <si>
    <t>ORF33</t>
  </si>
  <si>
    <t>ORF34-37</t>
  </si>
  <si>
    <t>ORF31-32(ORF27-30 pts</t>
  </si>
  <si>
    <t>ORF36</t>
  </si>
  <si>
    <t>CBM2-GH5_1</t>
  </si>
  <si>
    <t>ORF38</t>
  </si>
  <si>
    <t>ORF3-6</t>
  </si>
  <si>
    <t>ORF17</t>
  </si>
  <si>
    <t>ORF19-20</t>
  </si>
  <si>
    <t>ORF13</t>
  </si>
  <si>
    <t>ORF13-16</t>
  </si>
  <si>
    <t>ORF12-13</t>
  </si>
  <si>
    <t>ORF8-11</t>
  </si>
  <si>
    <t>ORF21-24</t>
  </si>
  <si>
    <t>ORF29-31</t>
  </si>
  <si>
    <t>ORF3</t>
  </si>
  <si>
    <t>ORF25-26</t>
  </si>
  <si>
    <t>ORF15</t>
  </si>
  <si>
    <t>ORF20-21</t>
  </si>
  <si>
    <t>ORF30</t>
  </si>
  <si>
    <t>ORF31-33</t>
  </si>
  <si>
    <t>ORF18-20</t>
  </si>
  <si>
    <t>ORF4-6</t>
  </si>
  <si>
    <t>ORF4-11</t>
  </si>
  <si>
    <t>ORF6</t>
  </si>
  <si>
    <t>ORF2-3</t>
  </si>
  <si>
    <t>ORF8-10</t>
  </si>
  <si>
    <t>ORF30-32</t>
  </si>
  <si>
    <t>ORF23</t>
  </si>
  <si>
    <t>ORF14-19</t>
  </si>
  <si>
    <t>ORF14-17</t>
  </si>
  <si>
    <t>ORF23-24</t>
  </si>
  <si>
    <t>ORF4-7</t>
  </si>
  <si>
    <t>ORF34</t>
  </si>
  <si>
    <t>ORF29-33</t>
  </si>
  <si>
    <t>ORF20-22</t>
  </si>
  <si>
    <t>ORF26</t>
  </si>
  <si>
    <t>ORF20</t>
  </si>
  <si>
    <t>ORF2-8</t>
  </si>
  <si>
    <t>X4_contig00113.8</t>
  </si>
  <si>
    <t>GH8-CBM46-CBM46</t>
  </si>
  <si>
    <t>ORF6-7</t>
  </si>
  <si>
    <t>X4_contig00259.5</t>
  </si>
  <si>
    <t>X4_contig00305.2</t>
  </si>
  <si>
    <t>Identity(%)</t>
  </si>
  <si>
    <t>Contigs with 9 CAZy genes</t>
  </si>
  <si>
    <t>Contigs with 7 CAZy genes</t>
  </si>
  <si>
    <t>Contigs with 6 CAZy genes</t>
  </si>
  <si>
    <t>Contigs with 5 CAZy genes</t>
  </si>
  <si>
    <t>Contigs with 4 CAZy genes</t>
  </si>
  <si>
    <t>Contigs with 3 CAZy genes</t>
  </si>
  <si>
    <t>Contigs with 2 CAZy genes</t>
  </si>
  <si>
    <t>Contigs with 1 CAZy genes</t>
  </si>
  <si>
    <t>Grand Total</t>
  </si>
  <si>
    <t>Phylum</t>
  </si>
  <si>
    <t>Class</t>
  </si>
  <si>
    <t>Order</t>
  </si>
  <si>
    <t>Family</t>
  </si>
  <si>
    <t>Genus</t>
  </si>
  <si>
    <t>Percentage</t>
  </si>
  <si>
    <t>Lachnospiraceae</t>
  </si>
  <si>
    <t>Termite_cluster_I</t>
  </si>
  <si>
    <t>Activity</t>
  </si>
  <si>
    <t xml:space="preserve">Length (aa) </t>
  </si>
  <si>
    <t>Weight (kDa)</t>
  </si>
  <si>
    <t>Vector</t>
  </si>
  <si>
    <t>Restriction site</t>
  </si>
  <si>
    <t xml:space="preserve">xylanase </t>
  </si>
  <si>
    <t>xyl-ORF7</t>
  </si>
  <si>
    <t>AFK83726</t>
  </si>
  <si>
    <t>22 (N)</t>
  </si>
  <si>
    <t>pET-28a(+)</t>
  </si>
  <si>
    <t>xyl-ORF19</t>
  </si>
  <si>
    <t>AFK83737</t>
  </si>
  <si>
    <t>xyl-ORF20</t>
  </si>
  <si>
    <t>AFK83738</t>
  </si>
  <si>
    <t>23 (N)</t>
  </si>
  <si>
    <t>xyl-ORF21</t>
  </si>
  <si>
    <t>AFK83739</t>
  </si>
  <si>
    <t>28 (N)</t>
  </si>
  <si>
    <t xml:space="preserve">cellobiose phosphorylase </t>
  </si>
  <si>
    <t>_</t>
  </si>
  <si>
    <t>10567-12849</t>
  </si>
  <si>
    <t>24671-22185</t>
  </si>
  <si>
    <t>27244-24674</t>
  </si>
  <si>
    <t>AFK83742</t>
  </si>
  <si>
    <t>AFK83743</t>
  </si>
  <si>
    <t>6609-9134</t>
  </si>
  <si>
    <t>6-P-β-glucosidase</t>
  </si>
  <si>
    <t>31029-30409</t>
  </si>
  <si>
    <t>31496-32947</t>
  </si>
  <si>
    <t>32962-34422</t>
  </si>
  <si>
    <r>
      <t>f: AAGGTTC</t>
    </r>
    <r>
      <rPr>
        <b/>
        <sz val="12"/>
        <color rgb="FF000000"/>
        <rFont val="Calibri (Body)"/>
      </rPr>
      <t>CATATG</t>
    </r>
    <r>
      <rPr>
        <sz val="12"/>
        <color rgb="FF000000"/>
        <rFont val="Calibri (Body)"/>
      </rPr>
      <t>GGAGATAATTCTGACAAAA</t>
    </r>
  </si>
  <si>
    <r>
      <t>Nde</t>
    </r>
    <r>
      <rPr>
        <sz val="12"/>
        <color theme="1"/>
        <rFont val="Calibri (Body)"/>
      </rPr>
      <t>I</t>
    </r>
  </si>
  <si>
    <r>
      <t>r: CG</t>
    </r>
    <r>
      <rPr>
        <b/>
        <sz val="12"/>
        <color rgb="FF000000"/>
        <rFont val="Calibri (Body)"/>
      </rPr>
      <t>GAATTC</t>
    </r>
    <r>
      <rPr>
        <sz val="12"/>
        <color rgb="FF000000"/>
        <rFont val="Calibri (Body)"/>
      </rPr>
      <t>TTATTTAAAAAACCAATCCG</t>
    </r>
  </si>
  <si>
    <r>
      <t>Eco</t>
    </r>
    <r>
      <rPr>
        <sz val="12"/>
        <color theme="1"/>
        <rFont val="Calibri (Body)"/>
      </rPr>
      <t>RI</t>
    </r>
  </si>
  <si>
    <r>
      <t>f: AAGGTTC</t>
    </r>
    <r>
      <rPr>
        <b/>
        <sz val="12"/>
        <color rgb="FF000000"/>
        <rFont val="Calibri (Body)"/>
      </rPr>
      <t>CATATG</t>
    </r>
    <r>
      <rPr>
        <sz val="12"/>
        <color rgb="FF000000"/>
        <rFont val="Calibri (Body)"/>
      </rPr>
      <t>GAGCCTCCGAACGAAATA</t>
    </r>
  </si>
  <si>
    <r>
      <t>r: CG</t>
    </r>
    <r>
      <rPr>
        <b/>
        <sz val="12"/>
        <color rgb="FF000000"/>
        <rFont val="Calibri (Body)"/>
      </rPr>
      <t>GAATTC</t>
    </r>
    <r>
      <rPr>
        <sz val="12"/>
        <color rgb="FF000000"/>
        <rFont val="Calibri (Body)"/>
      </rPr>
      <t>TTACTCTGCCTTAGCCGC</t>
    </r>
  </si>
  <si>
    <r>
      <t>f: AAGGTTC</t>
    </r>
    <r>
      <rPr>
        <b/>
        <sz val="12"/>
        <color rgb="FF000000"/>
        <rFont val="Calibri (Body)"/>
      </rPr>
      <t>CATATG</t>
    </r>
    <r>
      <rPr>
        <sz val="12"/>
        <color rgb="FF000000"/>
        <rFont val="Calibri (Body)"/>
      </rPr>
      <t>GGAGACCTAGCAGAGGAT</t>
    </r>
  </si>
  <si>
    <r>
      <t>r: CG</t>
    </r>
    <r>
      <rPr>
        <b/>
        <sz val="12"/>
        <color rgb="FF000000"/>
        <rFont val="Calibri (Body)"/>
      </rPr>
      <t>GAATTC</t>
    </r>
    <r>
      <rPr>
        <sz val="12"/>
        <color rgb="FF000000"/>
        <rFont val="Calibri (Body)"/>
      </rPr>
      <t>TTATTTCTTTGCTTCGTA</t>
    </r>
  </si>
  <si>
    <r>
      <t>f: AAGGTTC</t>
    </r>
    <r>
      <rPr>
        <b/>
        <sz val="12"/>
        <color rgb="FF000000"/>
        <rFont val="Calibri (Body)"/>
      </rPr>
      <t>CATATG</t>
    </r>
    <r>
      <rPr>
        <sz val="12"/>
        <color rgb="FF000000"/>
        <rFont val="Calibri (Body)"/>
      </rPr>
      <t>TCATCGTCGGGCAGTAAAA</t>
    </r>
  </si>
  <si>
    <r>
      <t>r: CG</t>
    </r>
    <r>
      <rPr>
        <b/>
        <sz val="12"/>
        <color rgb="FF000000"/>
        <rFont val="Calibri (Body)"/>
      </rPr>
      <t>GAATTC</t>
    </r>
    <r>
      <rPr>
        <sz val="12"/>
        <color rgb="FF000000"/>
        <rFont val="Calibri (Body)"/>
      </rPr>
      <t>TCATTCAATTGCCCCTATAAAG</t>
    </r>
  </si>
  <si>
    <r>
      <t>f: AAGGTTC</t>
    </r>
    <r>
      <rPr>
        <b/>
        <sz val="12"/>
        <color rgb="FF000000"/>
        <rFont val="Calibri (Body)"/>
      </rPr>
      <t>CATATG</t>
    </r>
    <r>
      <rPr>
        <sz val="12"/>
        <color rgb="FF000000"/>
        <rFont val="Calibri (Body)"/>
      </rPr>
      <t>CTGCGGCTGACGCGCTA</t>
    </r>
  </si>
  <si>
    <r>
      <t>r: CCG</t>
    </r>
    <r>
      <rPr>
        <b/>
        <sz val="12"/>
        <color rgb="FF000000"/>
        <rFont val="Calibri (Body)"/>
      </rPr>
      <t>CTCGAG</t>
    </r>
    <r>
      <rPr>
        <sz val="12"/>
        <color rgb="FF000000"/>
        <rFont val="Calibri (Body)"/>
      </rPr>
      <t>TTACCCCATCACTACGGTTACATT</t>
    </r>
  </si>
  <si>
    <r>
      <t>Xho</t>
    </r>
    <r>
      <rPr>
        <sz val="12"/>
        <color theme="1"/>
        <rFont val="Calibri (Body)"/>
      </rPr>
      <t>I</t>
    </r>
  </si>
  <si>
    <r>
      <t>f: CGC</t>
    </r>
    <r>
      <rPr>
        <b/>
        <sz val="12"/>
        <color rgb="FF000000"/>
        <rFont val="Calibri (Body)"/>
      </rPr>
      <t>GGATCC</t>
    </r>
    <r>
      <rPr>
        <sz val="12"/>
        <color rgb="FF000000"/>
        <rFont val="Calibri (Body)"/>
      </rPr>
      <t>ATGAACAAATACGGCCAATTTAAC</t>
    </r>
  </si>
  <si>
    <r>
      <t>Bam</t>
    </r>
    <r>
      <rPr>
        <sz val="12"/>
        <color theme="1"/>
        <rFont val="Calibri (Body)"/>
      </rPr>
      <t>HI</t>
    </r>
  </si>
  <si>
    <r>
      <t>r: CCC</t>
    </r>
    <r>
      <rPr>
        <b/>
        <sz val="12"/>
        <color rgb="FF000000"/>
        <rFont val="Calibri (Body)"/>
      </rPr>
      <t>AAGCTT</t>
    </r>
    <r>
      <rPr>
        <sz val="12"/>
        <color rgb="FF000000"/>
        <rFont val="Calibri (Body)"/>
      </rPr>
      <t>TTATCCTAATACAACTTCGACTTCG</t>
    </r>
  </si>
  <si>
    <r>
      <t>Hin</t>
    </r>
    <r>
      <rPr>
        <sz val="12"/>
        <color theme="1"/>
        <rFont val="Calibri (Body)"/>
      </rPr>
      <t>dIII</t>
    </r>
  </si>
  <si>
    <r>
      <t>f: GGAATTC</t>
    </r>
    <r>
      <rPr>
        <b/>
        <sz val="12"/>
        <color rgb="FF000000"/>
        <rFont val="Calibri (Body)"/>
      </rPr>
      <t>CATATG</t>
    </r>
    <r>
      <rPr>
        <sz val="12"/>
        <color rgb="FF000000"/>
        <rFont val="Calibri (Body)"/>
      </rPr>
      <t>TCGGGATCAAAGAACAACG</t>
    </r>
  </si>
  <si>
    <r>
      <t>r: CG</t>
    </r>
    <r>
      <rPr>
        <b/>
        <sz val="12"/>
        <color rgb="FF000000"/>
        <rFont val="Calibri (Body)"/>
      </rPr>
      <t>GAATTC</t>
    </r>
    <r>
      <rPr>
        <sz val="12"/>
        <color rgb="FF000000"/>
        <rFont val="Calibri (Body)"/>
      </rPr>
      <t>TTAACCCATCACAACTTCGACATCG</t>
    </r>
  </si>
  <si>
    <r>
      <t>f: GGAATTC</t>
    </r>
    <r>
      <rPr>
        <b/>
        <sz val="12"/>
        <color rgb="FF000000"/>
        <rFont val="Calibri (Body)"/>
      </rPr>
      <t>CATATG</t>
    </r>
    <r>
      <rPr>
        <sz val="12"/>
        <color rgb="FF000000"/>
        <rFont val="Calibri (Body)"/>
      </rPr>
      <t>CAATACGGCTATTTTGACGA</t>
    </r>
  </si>
  <si>
    <r>
      <t>r: CG</t>
    </r>
    <r>
      <rPr>
        <b/>
        <sz val="12"/>
        <color rgb="FF000000"/>
        <rFont val="Calibri (Body)"/>
      </rPr>
      <t>GAATTC</t>
    </r>
    <r>
      <rPr>
        <sz val="12"/>
        <color rgb="FF000000"/>
        <rFont val="Calibri (Body)"/>
      </rPr>
      <t>CTAACTCAATATGGTAATCTTTGTAC</t>
    </r>
  </si>
  <si>
    <r>
      <t>f: GGAATTC</t>
    </r>
    <r>
      <rPr>
        <b/>
        <sz val="12"/>
        <color rgb="FF000000"/>
        <rFont val="Calibri (Body)"/>
      </rPr>
      <t>CATATG</t>
    </r>
    <r>
      <rPr>
        <sz val="12"/>
        <color rgb="FF000000"/>
        <rFont val="Calibri (Body)"/>
      </rPr>
      <t>ATGGCGGGAGTGGGACTTAAC</t>
    </r>
  </si>
  <si>
    <r>
      <t>r: CCG</t>
    </r>
    <r>
      <rPr>
        <b/>
        <sz val="12"/>
        <color rgb="FF000000"/>
        <rFont val="Calibri (Body)"/>
      </rPr>
      <t>GAATTC</t>
    </r>
    <r>
      <rPr>
        <sz val="12"/>
        <color rgb="FF000000"/>
        <rFont val="Calibri (Body)"/>
      </rPr>
      <t>TTACCCCATTACCACTGTCACCTGA</t>
    </r>
  </si>
  <si>
    <r>
      <t>f: GGAATTC</t>
    </r>
    <r>
      <rPr>
        <b/>
        <sz val="12"/>
        <color rgb="FF000000"/>
        <rFont val="Calibri (Body)"/>
      </rPr>
      <t>CATATG</t>
    </r>
    <r>
      <rPr>
        <sz val="12"/>
        <color rgb="FF000000"/>
        <rFont val="Calibri (Body)"/>
      </rPr>
      <t>CAATATGGCTATTTTGACGAT</t>
    </r>
  </si>
  <si>
    <r>
      <t>r: CG</t>
    </r>
    <r>
      <rPr>
        <b/>
        <sz val="12"/>
        <color rgb="FF000000"/>
        <rFont val="Calibri (Body)"/>
      </rPr>
      <t>GAATTC</t>
    </r>
    <r>
      <rPr>
        <sz val="12"/>
        <color rgb="FF000000"/>
        <rFont val="Calibri (Body)"/>
      </rPr>
      <t>TCAGCCCATTGTTACATTAACCTGAT</t>
    </r>
  </si>
  <si>
    <r>
      <t>f: GGAATTC</t>
    </r>
    <r>
      <rPr>
        <b/>
        <sz val="12"/>
        <color rgb="FF000000"/>
        <rFont val="Calibri (Body)"/>
      </rPr>
      <t>CATATG</t>
    </r>
    <r>
      <rPr>
        <sz val="12"/>
        <color rgb="FF000000"/>
        <rFont val="Calibri (Body)"/>
      </rPr>
      <t>CCACAGGACGTCCCTACGG</t>
    </r>
  </si>
  <si>
    <r>
      <t>r: CCG</t>
    </r>
    <r>
      <rPr>
        <b/>
        <sz val="12"/>
        <color rgb="FF000000"/>
        <rFont val="Calibri (Body)"/>
      </rPr>
      <t>CTCGAG</t>
    </r>
    <r>
      <rPr>
        <sz val="12"/>
        <color rgb="FF000000"/>
        <rFont val="Calibri (Body)"/>
      </rPr>
      <t>CTACCCCATTACTACGGTAACATT</t>
    </r>
  </si>
  <si>
    <r>
      <t>f: GGAATTC</t>
    </r>
    <r>
      <rPr>
        <b/>
        <sz val="12"/>
        <color theme="1"/>
        <rFont val="Calibri (Body)"/>
      </rPr>
      <t>CATATG</t>
    </r>
    <r>
      <rPr>
        <sz val="12"/>
        <color theme="1"/>
        <rFont val="Calibri (Body)"/>
      </rPr>
      <t>AAAAACGTGCCTGATGTCCAT</t>
    </r>
  </si>
  <si>
    <r>
      <t>r: CG</t>
    </r>
    <r>
      <rPr>
        <b/>
        <sz val="12"/>
        <color theme="1"/>
        <rFont val="Calibri (Body)"/>
      </rPr>
      <t>GAATTC</t>
    </r>
    <r>
      <rPr>
        <sz val="12"/>
        <color theme="1"/>
        <rFont val="Calibri (Body)"/>
      </rPr>
      <t>TCATTTTTTCAGCAGCTGCGCAGGG</t>
    </r>
  </si>
  <si>
    <r>
      <t>f: GTGATAC</t>
    </r>
    <r>
      <rPr>
        <b/>
        <sz val="12"/>
        <color rgb="FF000000"/>
        <rFont val="Calibri (Body)"/>
      </rPr>
      <t>CATATG</t>
    </r>
    <r>
      <rPr>
        <sz val="12"/>
        <color theme="1"/>
        <rFont val="Calibri (Body)"/>
      </rPr>
      <t>GACAAGGCATTTCCGAAAGGCTT</t>
    </r>
  </si>
  <si>
    <r>
      <t>r: CG</t>
    </r>
    <r>
      <rPr>
        <b/>
        <sz val="12"/>
        <color rgb="FF000000"/>
        <rFont val="Calibri (Body)"/>
      </rPr>
      <t>GAATTC</t>
    </r>
    <r>
      <rPr>
        <sz val="12"/>
        <color theme="1"/>
        <rFont val="Calibri (Body)"/>
      </rPr>
      <t>TCAGTCGAGGTCGGCGCCGTTCGAG</t>
    </r>
  </si>
  <si>
    <r>
      <t>f: GAGATTC</t>
    </r>
    <r>
      <rPr>
        <b/>
        <sz val="12"/>
        <color rgb="FF000000"/>
        <rFont val="Calibri (Body)"/>
      </rPr>
      <t>CATATG</t>
    </r>
    <r>
      <rPr>
        <sz val="12"/>
        <color rgb="FF000000"/>
        <rFont val="Calibri (Body)"/>
      </rPr>
      <t>AACAAAACATTTCCCGAGGGTT</t>
    </r>
  </si>
  <si>
    <r>
      <t>r: CG</t>
    </r>
    <r>
      <rPr>
        <b/>
        <sz val="12"/>
        <color rgb="FF000000"/>
        <rFont val="Calibri (Body)"/>
      </rPr>
      <t>GAATTC</t>
    </r>
    <r>
      <rPr>
        <sz val="12"/>
        <color theme="1"/>
        <rFont val="Calibri (Body)"/>
      </rPr>
      <t>CTAATCCAAGTCGGCGCCGTTGGAG</t>
    </r>
  </si>
  <si>
    <t>X4_contig0006.31</t>
  </si>
  <si>
    <t>X4_contig0006.32</t>
  </si>
  <si>
    <t>GH94  (uncomplete)</t>
  </si>
  <si>
    <t>X4_contig00076.24</t>
  </si>
  <si>
    <t>GH94(uncomplete)</t>
  </si>
  <si>
    <t>X4_contig00268.1</t>
  </si>
  <si>
    <t>X4_contig00272.1</t>
  </si>
  <si>
    <t>X4_contig00378.1</t>
  </si>
  <si>
    <r>
      <rPr>
        <b/>
        <sz val="12"/>
        <color theme="1"/>
        <rFont val="Calibri"/>
        <family val="2"/>
        <scheme val="minor"/>
      </rPr>
      <t>Table S2.</t>
    </r>
    <r>
      <rPr>
        <sz val="12"/>
        <color theme="1"/>
        <rFont val="Calibri"/>
        <family val="2"/>
        <scheme val="minor"/>
      </rPr>
      <t xml:space="preserve"> Relative read abundance (%) in pyrotad of the bacterial communites of wood-feeding ‘higher’ termite worker </t>
    </r>
    <r>
      <rPr>
        <i/>
        <sz val="12"/>
        <color theme="1"/>
        <rFont val="Calibri"/>
        <family val="2"/>
        <scheme val="minor"/>
      </rPr>
      <t>Globitermes brachycerastes</t>
    </r>
    <r>
      <rPr>
        <sz val="12"/>
        <color theme="1"/>
        <rFont val="Calibri"/>
        <family val="2"/>
        <scheme val="minor"/>
      </rPr>
      <t>.</t>
    </r>
  </si>
  <si>
    <r>
      <rPr>
        <b/>
        <sz val="12"/>
        <color theme="1"/>
        <rFont val="Calibri (Body)"/>
      </rPr>
      <t xml:space="preserve">Table S1. </t>
    </r>
    <r>
      <rPr>
        <sz val="12"/>
        <color theme="1"/>
        <rFont val="Calibri (Body)"/>
      </rPr>
      <t>Primers used for cloning cellobiose-metabolizing genes and clustered xylanase genes derived from gut microbiome of G. brachycerastes.</t>
    </r>
  </si>
  <si>
    <r>
      <rPr>
        <b/>
        <sz val="12"/>
        <color theme="1"/>
        <rFont val="Calibri (Body)"/>
      </rPr>
      <t xml:space="preserve">Table S3. </t>
    </r>
    <r>
      <rPr>
        <sz val="12"/>
        <color theme="1"/>
        <rFont val="Calibri (Body)"/>
      </rPr>
      <t>Statistics of putative plant fibrolytic genes from 173 sequenced fosmids</t>
    </r>
  </si>
  <si>
    <t>doi: 10.1002/bit.24982</t>
  </si>
  <si>
    <t>doi: 10.1016/j.enzmictec.2012.07.015</t>
  </si>
  <si>
    <t>(submited but unpublished)</t>
  </si>
  <si>
    <t xml:space="preserve">All contigs after assemblage </t>
  </si>
  <si>
    <t xml:space="preserve">Contigs with CAZy genes </t>
  </si>
  <si>
    <t>Summary</t>
  </si>
  <si>
    <t xml:space="preserve">No. of contigs </t>
  </si>
  <si>
    <r>
      <t xml:space="preserve">No. of Base </t>
    </r>
    <r>
      <rPr>
        <sz val="12"/>
        <color theme="1"/>
        <rFont val="SimSun"/>
        <charset val="134"/>
      </rPr>
      <t>(</t>
    </r>
    <r>
      <rPr>
        <sz val="12"/>
        <color theme="1"/>
        <rFont val="Times New Roman"/>
        <family val="1"/>
      </rPr>
      <t>bp</t>
    </r>
    <r>
      <rPr>
        <sz val="12"/>
        <color theme="1"/>
        <rFont val="SimSun"/>
        <charset val="134"/>
      </rPr>
      <t>)</t>
    </r>
    <r>
      <rPr>
        <sz val="12"/>
        <color theme="1"/>
        <rFont val="Times New Roman"/>
        <family val="1"/>
      </rPr>
      <t xml:space="preserve"> </t>
    </r>
  </si>
  <si>
    <r>
      <t xml:space="preserve">Shortest sequence length </t>
    </r>
    <r>
      <rPr>
        <sz val="12"/>
        <color theme="1"/>
        <rFont val="SimSun"/>
        <charset val="134"/>
      </rPr>
      <t>(</t>
    </r>
    <r>
      <rPr>
        <sz val="12"/>
        <color theme="1"/>
        <rFont val="Times New Roman"/>
        <family val="1"/>
      </rPr>
      <t>bp</t>
    </r>
    <r>
      <rPr>
        <sz val="12"/>
        <color theme="1"/>
        <rFont val="SimSun"/>
        <charset val="134"/>
      </rPr>
      <t>)</t>
    </r>
  </si>
  <si>
    <r>
      <t>Longest sequence length</t>
    </r>
    <r>
      <rPr>
        <sz val="12"/>
        <color theme="1"/>
        <rFont val="SimSun"/>
        <charset val="134"/>
      </rPr>
      <t>(</t>
    </r>
    <r>
      <rPr>
        <sz val="12"/>
        <color theme="1"/>
        <rFont val="Times New Roman"/>
        <family val="1"/>
      </rPr>
      <t>bp</t>
    </r>
    <r>
      <rPr>
        <sz val="12"/>
        <color theme="1"/>
        <rFont val="SimSun"/>
        <charset val="134"/>
      </rPr>
      <t>)</t>
    </r>
    <r>
      <rPr>
        <sz val="12"/>
        <color theme="1"/>
        <rFont val="Times New Roman"/>
        <family val="1"/>
      </rPr>
      <t xml:space="preserve"> </t>
    </r>
  </si>
  <si>
    <r>
      <t xml:space="preserve">Average sequence length </t>
    </r>
    <r>
      <rPr>
        <sz val="12"/>
        <color theme="1"/>
        <rFont val="SimSun"/>
        <charset val="134"/>
      </rPr>
      <t>(</t>
    </r>
    <r>
      <rPr>
        <sz val="12"/>
        <color theme="1"/>
        <rFont val="Times New Roman"/>
        <family val="1"/>
      </rPr>
      <t>bp</t>
    </r>
    <r>
      <rPr>
        <sz val="12"/>
        <color theme="1"/>
        <rFont val="SimSun"/>
        <charset val="134"/>
      </rPr>
      <t>)</t>
    </r>
  </si>
  <si>
    <t>Cellulases  family</t>
  </si>
  <si>
    <t>Hemicellulases  family</t>
  </si>
  <si>
    <t>Pectinase  family</t>
  </si>
  <si>
    <r>
      <rPr>
        <sz val="12"/>
        <color theme="1"/>
        <rFont val="Calibri"/>
        <family val="2"/>
        <scheme val="minor"/>
      </rPr>
      <t>20912-18480</t>
    </r>
  </si>
  <si>
    <t>CAZy family*</t>
  </si>
  <si>
    <t xml:space="preserve">*Aonotation by  DBCAN and KEGG </t>
  </si>
  <si>
    <t>Cazy gene number</t>
  </si>
  <si>
    <t>(published)</t>
  </si>
  <si>
    <t>X4_contig00057.8</t>
  </si>
  <si>
    <t>X4_contig00010.26</t>
  </si>
  <si>
    <t>GT families are not listed here.</t>
  </si>
  <si>
    <t>published: best hits in nr database come from submited sequences of the same dataset in our previously published work.</t>
  </si>
  <si>
    <t>GC content (%)</t>
  </si>
  <si>
    <t>Treponema</t>
  </si>
  <si>
    <t>X4_contig00010.26</t>
    <phoneticPr fontId="21" type="noConversion"/>
  </si>
  <si>
    <t>Pelotomaculum</t>
  </si>
  <si>
    <t>Bacteria</t>
  </si>
  <si>
    <t>Archaea</t>
  </si>
  <si>
    <t>Alteromonas</t>
  </si>
  <si>
    <t>Actinobacteria</t>
  </si>
  <si>
    <t>* 93 genes reside within operon and the shared colored shade indicate within same operon.</t>
  </si>
  <si>
    <r>
      <rPr>
        <i/>
        <sz val="12"/>
        <color theme="1"/>
        <rFont val="Calibri (Body)"/>
      </rPr>
      <t>E. coli</t>
    </r>
    <r>
      <rPr>
        <sz val="12"/>
        <color theme="1"/>
        <rFont val="Calibri (Body)"/>
      </rPr>
      <t xml:space="preserve"> BL21</t>
    </r>
  </si>
  <si>
    <t>Expression strain</t>
  </si>
  <si>
    <r>
      <t>Signal peptide(aa)</t>
    </r>
    <r>
      <rPr>
        <b/>
        <sz val="9"/>
        <color theme="1"/>
        <rFont val="Calibri (Body)"/>
      </rPr>
      <t>*</t>
    </r>
  </si>
  <si>
    <r>
      <t>Primer sequences (5’→3’)</t>
    </r>
    <r>
      <rPr>
        <b/>
        <sz val="9"/>
        <color theme="1"/>
        <rFont val="Calibri (Body)"/>
      </rPr>
      <t>#</t>
    </r>
  </si>
  <si>
    <t># f: forward; r: reverse;  Bold letter means drestriction sites.</t>
  </si>
  <si>
    <r>
      <t>ORF range</t>
    </r>
    <r>
      <rPr>
        <b/>
        <sz val="9"/>
        <color theme="1"/>
        <rFont val="Calibri (Body)"/>
      </rPr>
      <t>^</t>
    </r>
  </si>
  <si>
    <t>* N:N-terminal signal peptide.</t>
  </si>
  <si>
    <t>Taxonomic origin predicted by the PhyloPythiaS</t>
  </si>
  <si>
    <t>^ contig00057 has submited to NCBI before, so all ORF are present as Genbank no.</t>
  </si>
  <si>
    <r>
      <t>Note:</t>
    </r>
    <r>
      <rPr>
        <sz val="12"/>
        <color theme="1"/>
        <rFont val="Calibri (Body)"/>
      </rPr>
      <t xml:space="preserve"> Same color indicate gene derived from same contig.</t>
    </r>
  </si>
  <si>
    <t>Chloroflexi</t>
  </si>
  <si>
    <t>Deinococcus</t>
  </si>
  <si>
    <t>Firmicutes</t>
    <phoneticPr fontId="22" type="noConversion"/>
  </si>
  <si>
    <r>
      <rPr>
        <b/>
        <sz val="12"/>
        <color theme="1"/>
        <rFont val="Calibri (Body)"/>
      </rPr>
      <t>Gene</t>
    </r>
    <r>
      <rPr>
        <sz val="12"/>
        <color theme="1"/>
        <rFont val="Calibri (Body)"/>
      </rPr>
      <t xml:space="preserve"> </t>
    </r>
    <r>
      <rPr>
        <b/>
        <sz val="12"/>
        <color theme="1"/>
        <rFont val="Calibri (Body)"/>
      </rPr>
      <t>sequences</t>
    </r>
  </si>
  <si>
    <t>ATGAAAGTTAGAAACAGCGTATTGATTTTAATATTGATAACATTGGCGTTTTTTGGGTGCGATGGCGGTAAAGGCGGCAATGGAGATAATTCTGACAAAAAAGAGCGGCTTTATGCGCGCATGGAAGCCCATACAAAAGCCGTATTTGAGCATTACGGCGACAGGATTGAATGGTGGGATGTCTGCAACGAAGTTATAGATCATGATGATTATAAAAGCGGCGGGGCCAGAAAAGATTCCGATTATACAAAGATCATGGAATCCGCAGGCCTTAGCGGAATGGATCGTTTTGAATATGTATTAAAAGCTTTTCAATGGGCGCGTCAATATGCCGATGAATATGGAGAACCCGGCAAGGTAAAACTCTACTTAACCGATTACGGCGTAGAAAGGCCTTTCGGCAACGGTCCCGGATCAAAACAGCAATGCCTTTCAGATTTGGTAGATTGGTTAATTGAAAAAGACGCTCCGATTGACGGCGTTGGTTTTCAGGGGCATTTTAGGCTTAAGGATCACCCTGTAGAAGAAATCAGCGAAGGAATTGACAAATTCGCCAAGAAAACAAGAAACGGCACGCCGATTAAAATACAGGTTTGCGAACTGGATTTTTCCGCTTATAGCAATCATTACGGCGACAATAGCGCCACCTCTATTTCTCCCGAGACGCTTCCGGGCAGATTAAGCGATCTGGCGGACAACTACGGTGATTTTTTCGACATGTTCGAAGAAAAATTTAAAGCGGGAAAACTCGACATGGTGCTTATCTGGGGAGTTGATGACGGTCATAGTTGGCTTAATGATCATCCCGTAAAAGGCAGAACAGATTACCCGCTGTTGTTCGGCAGAGATTACAAAGCTAAAGCGGCATTTAAAAAAGTATTTGGAACTGACGCAGATACCGGCTTTGAAAACACGCGATCCTTTAAAATCGGCGTTGCGGTTCCCGGCGCCAATACTTCCAATGCTGAAAACAATAACGCCCTTGCAGCAGGAAATCCTCAAAATGACTTACTCAAGTATTTTGACGTCTATGTGGCAGAAAATGAAATGAAGCCGGAAAACATTATGCCGGCGCAGGAAGGCGGCTCTTATAACTGGACTAATGCAGACGCGCTGGTAAAATACGCGGATGATAACGGCAAAAAACCTGTCAGAGGCCATACATTATTCTGGCACTCTCAAACGCCGGATTGGTTTTTTAAATAA</t>
  </si>
  <si>
    <t>ATGAAATTAAAACCGATTTTACCCCTATTACTCGCCGTCTTCATTTTTTTTAGCTGCGAGCCTCCGAACGAAATAACCCTTACCATAGGGCAGCAGAAAGATCTCGCTTCCATGGTTCCGGCTAAATTCGCGGGACAGGAACTGAGTTGGACGTCGAGCGATCCGGAAACGGCAAGCGTTACGGATAAAGGCATTGTTACCGCCTTAAAGTTTTCAAGCGGCGGAGCTAATCTGTTTCTTAAAGCGCCTGCCACAGGCGAAGCGATAATAACGGTAACTGCGGGGAAACAGTCCCATTCCGTTAAGGTAATTACTACCGTAAAAGGAAAAGAAGACATAGAAAAACTGCCGCCCCTTAAGGATCATTTTAAAGATTATTTTCTGATAGGAAATATTTTTAACAACCGCGATGTCAGCGGTTCAATGATGGATAACGACTGGCTTGCGCATCACTATGCCATACTTACTCCTGAAAACCACATGAAGCCAAGCAATCTTACAAACAACCGTAACGAAACAACAGGGGAAATCACATACACTTTTTCTACGGCGGACAGGATGGTTAACGCGGCTATCGCGGAAGGCCTAAAAATTCACGGTCATACCCTTTTGTGGCATCAGCAAATACCCCCATGGCAGCGCAGCATGGAAAGCGCGGCAAAAGACGCTGCCCTTAGCGTTATGAAAAAATACATAACAGAAGTAATGACTCATTATAAAGGCAAGATTTATTCATGGGATGTTCTTAACGAAATATTCCCGGACGGCAGGGGCGACAACTGGACGACGGCAATGCGCCCTGAAAACCCCTGGTTTAAATCCATAGGCTCTGATTTTGTGTACGAAGCTTACCTCGCCGCGCGTCAGGCAGACCCTAACGCCATTCTGTACTACAACGACTACAACATGGATCAGGCAGGCAAAGCCGCGCTGATTGCCGCCATGGTGCGCGATGTAAACGCGAAGTACAAACAGGCGTACCCAAGAGAAACACGCCTTTTAATCGAAGGCATAGGAATGCAGTCGCACCATAATATGGATGTGCCCGCTTCAAATATCAGAAACACCATTAACCGCTACAGGGAGCTTGGCGTAAAAATATCCGTAAGCGAGCTTGATATTTTATGCATGGGTTGGAGCGCGTTCAGGGGTTCCACGGGACAGGGCGCGGACAAAGACGACATGACTATCGCCACAAACCGCAATATACTGGATCAGGCGTACAAGTTCAACGAGTACATGAAGCTTTACCTAGAAAACAGCGATATCATAGAGAGAGTCTCAATGTGGGGAGTAAGCGACCGCTACAGTTGGCGATCCGGCGGACTGCCGCTTTTGTTTGACGCCGACAACAAGGCAAAGCCCGCTTACTACAGTTTTGTAAGGGCGCGCGAGGACTACGAAGCGGCAAAAGCGGCTAAGGCAGAGTAA</t>
  </si>
  <si>
    <t>ATGAATAAAAAATTAAAACACATTTTAGTATTTTTATTTATTGGCCTCTTATTTCTTGGCTGTAAAGAAGACGGGGGAGGAGGAGACCTAGCAGAGGATCCTTCGTACATATTAAATCTACCCCCCTTAACAGACCAATTTGCGGATTATTTTATGATTGGCAATATAATGAACCCGGGCGATGTTGCGGGAAACGGGGTAACCAATAAGATGCTTCTGCACCACTTTAATGTGCTGACCGCGGAAAATGATATGAAACCGGATAAAATTTCCCCGAACAAGGGTTCTTATAACGGCAACAGCGCGGCGAACAGTATGGTAAACGGCGCCATTGCATCCGGCATGAAAGTTGTAGGTCATACGCTTCTTTGGCACAGCCAGATCCCCGCATGGCAAAGGAGCGCCAATCTTGATGACATGAAATCGTATATAACAGGCGTAGTAACCCGCTTTAAAGGGAAAATTTATTCATGGGATGTTTTGAATGAAGCTTTTCCCGACGGCGTAAGCGCTTCCGGGAATTGGAAAACATCCATGCGCGGCGGCAGTAACGGCAATCCATGGTTTACTTCTATCGGTTCAGATTTCGTATACGAAGGATTCCTCGCCGCGCGTCTTGCAGACCCTAACGCCATTTTATATTACAACGACTACAATACCGACCAAGTGGGCAAGGCTACAATGATTCGCAACATGGTACGGGACGTAAATGCAAAATATAAAGAAGAATATCCCGAAGAAACCCGCCTTTTAATCGAAGGTATAGGCATGCAGGAACATCACAATGCGGGAATATCCGCATCTGCGATAAGAGCTACTTTGAAAATGTTTAAAGATACTCTGCCCGGGATAAAAGTATCCGTAAGCGAGCTTGACGTATTGGCTCAAACATGGGGTGAATACAGCAGCCAGAAAGAAATAACCGAAGCAGGGTTAAAAAAACAGGCAGACTTGTACTATGATTACTTTAAAGTGTACCTTGAATACAGCGATATCATAGAACGGGTAAGCCTTTGGGGCATTACAGATAATCAAAGTTGGCGGTCCAGAGGAGAGCCGCTGTTGTTTTATCCAAGCGGCAAGGCAAAACCTGCCTATTACGGCGTTATTAAAGCGCTTGAAGAATACGAAGCAAAGAAATAA</t>
  </si>
  <si>
    <t>ATGAGAATTAAACAAATAAGCCTTTTATTATTGATATTAGCAGGTTTTCTGCTCTTCGGCTGCGGTGACGGATCATCGTCGGGCAGTAAAAATGTTTCGGTAGAAGGTATCGAGTTTAAAGAAAAAACGCTGACCCTTGTCGTCGGTGAAAAAGCGGAGCTTGAATATACTATTATTCCTGCCGAGGCGACAACAAATGTAACATGGACAACAAGCTCAAGCAGCGTGGTTAGCGTTTCCAAAGAAGGCATTGCCGAAGCCGTCGGAGTTACTACAGGCGGAAACAGTAAAGCCACATCCGGCGCCGCCACAGGCACGGCAACCATAACGGTAAAGACGTCAAAAGGCGGACATACAGCGACAATAACAATTAACACAACAACGAAGGCTCAGACCGATATTATGAGTCTGCCGCCATTAAAGGAAACGCTTGGAGAGCACTTTGCGAATGTAGGGAATATTTTTAATCCAAGCGATGCTACAAGCGCATCGGGGATAAACAATACACGGCTTACACGCCATTTTAATATTCTTACAATGGAAAACAATATGAAGCCCAGTTATCTTGGCGGCTCTCTAAACGGCACTACAGTTACGCCAAGCTCAACAAATATCGCAACAGCACAGCGCATGGTAGATGCCGCCAGAGCGTCAGGTTTTAAGGTTGTAGGTCATACCCTTCTTTGGCACAGCCAGAATGCAGGTTGGATGAATACCACTAACCTGCCTGCGCATAATGATAACGAAACTACCCGTCAAAACAGTCTCACAATAATGAAAAACTATATTACGGCGGTTGCCGGCCATGATGCATTTAAGGGCAAGATTTATTCATGGGATGTACTGAACGAAGTTTTTCCGGACAGCGGTTATACAAGTTCCAGCGATTGGAAAACAGTTATGCGCAGTGAGAACCCATGGTTTAGAGCTATAGGTTCCGATTTTGTCTATGAAGGATTCCTTGCCGCGCGTCTTGCAGACCCCAACGCGATTTTATACTACAACGACTACAATACCGACCAAGCAAGCAAAGCCGCAATGATTCGCGACATGGTACGGGATGTGAATCAAAAATATTTAAGCGGCAGCGACAAACCTGCCGGTGAAGCTGCCGGAAGGCTTCTTATCGAAGGCATAGGCATGCAGGAACATCACAATACAGGAGTATCCGCGTCCAGTATAGAAACAACGATTAAAATGTTTAAGGCCTTAGGAGTAGAGATTGCCGTTTCCGAGCTTGATGTGCTTGGCGCAGGTTATAGCTCATCACTCGATACCGGTCCCAACAAAGTTGCAGATTCTCCTATAACCAATCAAGGACTAATAAATCAGGCAACAAAGTACAACGATTATATGAAGGTATATATTAACCATAAAGACGCTATTAAACGCATATCTATATGGGGTGTTACAGATAACAACAGTTGGCGGTCTGCAGGTCTTCCCCTGCTCTTTGACTCAGACGGCAAAGCAAAACCCGCCTATTACGGCTTTATAGGGGCAATTGAATGA</t>
  </si>
  <si>
    <t>ATGCTGCGGCTGACGCGCTACCGCTACAACAACGCGCCTGCCGACGCGGGCGGGCGGTACTTCTATCTGAAAGACGGCGCCGATGTGTGGACTCCCTCCTGGATGCCGATGAAGTCCGCGCTCGACCGTTACGAATGCCGCCACGGCATGGGCTATTCGCGCATTTCTTCCGCAAAAAACGGCCTTGCGTTTTCTCAAACCTCGTTCGTGCCGTTACGCGACACCTGCGAGATACATAAAATCACGCTTACAAATGAATCGAACGCGGACAAATATGTAGATATGTTTTCTTTTGTCGAATTCTGTTTGTGGAACGCCAATGACGACATGACTAACTTCCAGCGGAACTTCAGCATAGGCGAAGTCGAAATCGAAGGATCGCGCATTTATCATAAAACCGAATACCGTGAGAGGCGAAACCATTATGCGGTGTGGGCGGTTAACGTTCCTGTCGCCGGGTTTGACACGGACAGGCAGACGTTCCTTGGCCTTTACAACGGGTTTGATCATCCGCAGGTGGTGTTCGAAGGGGATGCGAAAAATTCAGTCGCGTCAGGATGGGCGCCGATAGGCTCGCACCATATAAAAGCAAAACTTTCATCCGGCGAATCAAAAACTTTCGTGTTTGTTCTTGGCTACTGTGAAAACCCCGAAGACCAGAAATGGGCAAGCCCCGGTATCATTAACAAAAAGCCCGCAGACGAACTTCTTGCAAAATACGGAACGCCGGAAGCGGCGGACAAGGCTCTTGCCGCGCTTAACGAATACTGGAAAAGTCTTCTTGGGCGTTTTACAGTTGACGCGGAAGACAAGAAAATGGCGCGTATGGCGGGTATATGGAACCAGTACCAGTGCATGGTCACGTTCAACATGTCGCGCAGCGCCTCTtATTTTGAATCGGGCATCGGGCGCGGCATGGGTTTCCGCGACTCTAATCAAGACCTGCTCGGCTTCGTCCACCTCGTGCCGGAACGCGCCCGCGCCCGCATATTGGACATCGCCGCGACCCAGTTTCCCGACGGCAGCGCGTATCACCAGTACCAGCCGCTTACAAAGCGCGGCAATAACGAAATCGGCTCCGGCTTTAACGATGACCCGCTCTGGCTGATTTGCGGCGTGACGGCATACATAAAAGAAACGGGAGATTACGGCATTCTTGACGAAAGGGTGCCGTTCGACAACGACGACTCGTTAGCTGACACTTTATTTGTCCATTTGAAGCGCTCGTTTGATTATACCGTAACGCATACCGGCCCCCACGGTCTGCCTTTAATAGGCCGCGCCGACTGGAACGACTGTTTAAACCTCAACTGCTTTTCCAAAACGCCCGGAGAATCTTTCCAGACAACCGCCAACTTTGAAAGCGGCGTCGCGGAGTCCGTGCTTATCGCGGCTATATTCGCTTTTGTCGGCCCCGACTTTGTGGAGATTTGCAAACGTACCGGGAGAAGCGACGAGGCGGAACACGCAGAGAAAGCGATAGCAACCATGATAGAAGCGGTCAACAAACACGGCTGGGACGGCGAATGGTTCGTCCGCGCCTATGACGCTCACGGCAAAAAAATCGGCAGCCGCGAATGTGAGGACGGAAAAATATATATCGAGTCCAACGGTTTCGCGGTGATGGCGGGCATCGGTCTTGAAGACGGGCGCGCTAAAAAAGCGCTTGACTCCGTTAAAGAGCACCTTGACACGCCTTACGGCATCGTTCTGCTCCAGCCGGCTTACAAGGACTACCATATCGAGTTAGGTGAAGTTTCTTCTTATCCGCCGGGCTACAAGGAAAACGCCGGTATCTTTTGCCACAACAACCCCTGGGTTACGATAGCCGAAACACGGCTTGGCCGGGGTAACCGCGCGTTTGAAACATACACGAAAATATGCCCCGCATACCGCGAGGACGACAGCGATTTGCGCAGGATGGAACCTTATGTGTACGCGCAAATGGTTGCCGGCAAGGACGCGGTAAGGCACGGCGAGGCGAAAAATTCCTGGCTTACGGGAACCGCCGCATGGACGTTTGTCAGCATTTCGCAGTACATTCTGGGTGTGCGCCCCGTGTTCGACGGCCTCCTTATAGAGCCGTGCATTCCTTCAAGCATGAAAAGTTATACCGTTACGCGGCATTTCCGGGGCGCCGATTACCACATCAGCGTGGACAATAACGCGGGGGTGGAGAAGGGGATTAATTCCATAACGGTGGACGGCAATCCGCATGACGGAAACATACTGCCGGCGTTTGGCGACGGGAAAACGCACAATGTAACCGTAGTGATGGGGTAA</t>
  </si>
  <si>
    <t>ATGAACAAATACGGCCAATTTAACGAGAGTGGTGAATTTGAAATCTTTGATCCGCACACGCCGGAACCCTGGCTGCACTATCTGATCCGCCCAGACCAGCCGGGCACGCAGACATTTTGCTCGGGGGTAAGCTACACAGGCGGCGGCTTCGATGTACGCGGAACGCACGAGAACACTTTTGTCGACACTCATCTGCACTTAAACGACGCGGACAACAGGGGGCGCTACTGTTATATCGTGGACAGTAAAACCCGCGATTATTTTACGACAACATGGCAGCCCGTaAAAAAAGACGGGCAGAAATTTAAAACAACCCTGGGCTTCGGCTATATTAAATTCGACAGCGAATACAAGGGAATAAAAACAAACGAAACTATGTTTGTCCCAAAAGAATTTGACGGCTGGATTCAAAATATCATCATCGAAAACACGACAGCGGAAACAAAAGAGCTTGAAATTTATCCGTTCGTTCCCATTCACATGGGAGACGCGCTCGTCCGCCTGCTCGCGGGTGACAACGACGGATTTTTCGGCGGAGCTGCGTGGGACAAGGATTTAAAAGCGATAGTTTTCCGCAGAAACCACGGAACAAGCGTCGATGACAACAAGGAAGAAATCAACGGGATGCTCGGAAATGTCGCTGCGTTTTTTTCCACGCTGAATACGGACAGCACTGAATACGAAACCAATGAAGAGCGTTTTACAGGCGACAGATTTCATTCTCTTGCCGAACCTTTAAGAATAACCGACGCCAAGCCGCTTTCAAACACGGATCAGGCGTATTTGCGCAGAACCTGCGGCATTTTCCGAAACAGGATCACTCTTAAGGCGGGCGAAAGAATTGAGTTTGCTGTCACGTTAATCGCAGGCTCCACAAAAGATTACTATTTAAATAAAAAGAAACACCTCAAAGAAACGATAGATATCATAAAAAAAGCGGACAAACGTGCGCAAATGCTTGAGaCCGTAAAAAAATGGTGGGCAGACATGATGTCGCAGTTTACGATTTCAACGCCAAGCGTGAAGATAAACCGCGCATTCAAGTGGCTTCAATACCAGTGCCGAGTCGTTTATATTTTAAACAGGATGAAATCGCGCTATCACACAGGCTACGAATACGGCTGGGGTTTCCGCGATATTTTGCAGGACGTTAATTTCAACCTGCCCTACTCCGCTGAAACCGTAAAATCGGCCCTTAAACATATCGCCACGCAGATGTTTTCAAACGGAGTGTCGTATCACAACTTTTTTATAGACCAGCCGGGGAATAAAAATATCCAGGCGAGCGACGATCCAATCTGGTTTCCGATGGCGGTAATCAAATATATCAAGGAAACGGGCGATTTCGCCTTTCTTGACGAAAAAACAGCTTATGCCGAAGTACACGAAAAACAGGGGGAAATTTACGGCACTATCCTTGAACACATTCAAAAAGCGATAGAGCGCGTATGGACTGACAGAAGCGAGCGCGATTTGCCGTATATGAAAGACTGTGACTGGAACGACGACCTTAACGAGCTGCGAATTGGAGGCGAATGGAACAAGGACGTTGAAAGCGTCATGGTCGCCCAGCAGTTGTACAAGGTTTTGATTGATACCGCGGATTTGCTAAGAGCGGCTGACAGGGAAACTTCCCTTGCGGATGAATACAAAACCAGAGCGAAAAAAGTTTATGACGCGCTTGAAAAATACGCAATCGACAAGGAAGGTTATTATATCCGCGCTCTTTCACGAGTCCCGAACAAGAAAGATTTGGGGAGAAGCGAAAACGCCGAAGCGAAAATTTTCCTTGAACCGCAGGCGTTTGGAATCAACTGTGAAACGGCGGACGAAAACCGCGCGAAAATCGTTATTAAAAAAGTGGAAGAATACCTTGACAGCGAATTCGGCTCCCAAATCTGTTTCCCCGTCTACAACGGGCTCGCGCAGAGGGAAGAGCTGCCGCAAAGGACGTGGAACATCGAAAAAGAGCCGCCGGCGATGAAGGAAAACGGCTCGATATTCATGCACCTGAACGCATGGCTTGTGCAAAGTTACGCGATTTTAAACCGGGGAACGGACGCGGTAAATTACTACGAAAAATGCCTGCCTGAAAATCTTGCATCTGATCAGGATCGTTACAAAAGCGAACCGTATGTCTATCCCGAATATGTACGCGGGCGCGGAGGCACCGGTTTCGGACAGGGAGGGCATACCTGGCTTACCGGAACCGCTCCTACGATGCACCAGTCCCTTACCGAGTGGGTTCTGGGTTTACAGCCTGATTATGACGGGCTTAGAATCGATCCAAAAATTTCAAAAGACTGGAAAGAATTTAAGGCAAAACGCAATTTCCGCGGGGCGGTATACAATATCACGGTGAAAAATCCTAACGGAGCGGAATACGGGGTAAAATCCCTCACCGTTAACGGaAAAAAAATTGATGGAAATGTGATAAAAGCCCACGGCGACGGCAAAACACACGAAGTCGAAGTTGTATTAGGATAA</t>
  </si>
  <si>
    <t>ATGTCGGGATCAAAGAACAACGGGCAGTTTAATTTCAACTCTGATAACGAGGTTGTAATTAATGAAAAATACGGGGATATGACGCGGGAACCCTGGCTCATGCTGTTGGCGGGAAGGAACAAAAAACCGGTAGACACCCTTTGCTGGGGCATGACAAATAACGGAACTTCCTTTGCCAGAATTGGAACGCAGGAAGGCGACATTCTCAACGGATTTGTCCATGAAGACCCGTACAAAACACGCATGCTCGGAACTTACGCGTATTTCAGGACGGAAGACGGAAAGTATTTTTCAAACGCCTGGTATCCCGTGCTCAATAAAGAGCAGGCGCTGGAGACAACCTTCGGCTTTGGCTATTTAAAATTTAAAACTGCGTATAACAACTTTGATATGGAATCACTTCATTTTGTCCCTAACGATTATGACGCGATGATTCAAATCATCaAAATTaAAAACAACGGTAGTGAGACCCGCAAGGTTACAATGTTTAACGTGAACCCTGTCAATATCGGAGACGCGCGCGACATTCAGTTCAGCGGCTTTAACACGCTGATGATGGGAGGCGCGATAATAGATAAAACGTTAAACGCTATCGTCTGGAGAAACGCTTTTGGCCGCGATTTTGACAGCGACGGGGAAAAGGTCAAGTACATGTTCGGCAAGGTTCTTGTTCATACAAACTCTCTTCCAGGAAACCAGTTTGCAACGCGCTATGACGAATTTGTCGGGCACCATTCAAACACGATGGGAAATCCTGCCGCCGTTACGGAAGACTGGGATTTGCCTTGCCGCGACGCGCATGAAAACTGCTCTTCCCTTTCGGCTTTAAAAAATTCTTTTACTCTTAAAGCGGGCGAAACAAAGGAAATTGTCGTAATAAGCGCCGCCCCTTCAACGGAAGATTATTATGTTGACGGCAAAAAATCAATAAAAGCGTTTTTGGAAAAAGCGCTCAATCCTGAAAACGCAAAAAAAATGTTAGACGAAGTTAAAAAAGAATGGGCGGCGGAACTGGGCAAACTGTCAGTAAAAGTTGACGGAACCGATGAAATTCTCAATCCTTCGTACAAGTGGCTTCAGTACCAGTGCGCGATGGTCGCCCTCCTTAACAGAATGAAATCGCGCTTCCACTCCGGCTTTGAATACGGCTACGGTTTCCGCGATATATTGCAGGATATCCTCGCCCTCCTCCCCTACGACCCAAAACCGGCGAAGGAACTTATCAAATTTACCGCGCAGCAAATGTTTTCGGACGGTTTTGTTTATCACAATTTTTATGTGAAAGCCGCCGGAAACAAAGACTTTGTTACCTGCGATGATCCTCTCTGGCTGATTTACGCTGTTGCCGAATACATAAAAGAAAGCGGCGACTTCGATTTCCTGAACGAAGTTGTTCCATATTGTGATGAAAAAGAAGAACTTCCGGCGAAGGAAGGCACAATCCTTGAACATTTGAAAATCGCTATCGAAAAAGTATGGAAACAGAGCGATAACGGACTGCCTTACATGCTGATGGCTGACTGGAATGACGATCTTTCCGGCAATTTCACAAGCATATCGACTATGGCAGCCCAGCAGCTTAACAAAGCTCTCATTGATATGGCCGAACTGTTGAACGCAAAAGGAATTGAAAAAGAGCTTGCCGCCGATTACGCGAAGAAGGCGCAGATCGTTAAAGATGAAGTTGaAAAAAGATGCATCGACAAAGACGGAAACTATATCCGCGCGGTCGCCTCAAAAGATTTCAAGGCGGTTCTTAAGAAACTGACTTTCGGTAACACGGGGCTGGAAACAGATTATTTATTGGAAGAAATGGAAGAAAGCGGCGCACCTGTCGATTTGGGCAGCAGTAAAACTGACGGCTTGACtTTTTTTGAGCCGATAGCGTGGGCGGGATTCAGCGGAATCGCCGACAAAGCGAGGTTTGACGCGTGCAAAAAAGTATGCGAAAGAGACCTTGATGACAAATACGGAATCGCAATCTGCCAGGGCGACAAAACAATGTCGCAGGGAAAACTGCCGACCGACACCCAGGGCTGGAAACGCAACGCTCCCGGCAAAAAAGaAAACGGCGGCGAGTTCAGGCATCTGGAATCGTGGTATATCGCATCGCTTTGCATTTTCGGTTACGGAAAAGAAGCGCACGACATTTACATAAAAACCCTCCCCGCGGTCGCGAGCAAAGACGATCCGCATCTGTACGCGGCGGAGAGGTTCGTCTATCCCGAATATGTTTCGGGTCCCGCGTCAAACGATCACGGAAAAGCCGGGCACACATGGCTTACAGGAACCGCGCCTACCCGTTTGAATGTCCTCATCGACTGGATTTTCGGCGTGCGCAGAAAATATGACGGGCTTTTAATTGATCCGTGCGTATCCCCCGAATGGAAAAAATTCTCGGCGGTGCGAACATTCAGGAACACGACATTTAACATAAGTTTCACTAATCCAAACGGCGTTCAAAAAGGCGTGAAGTCAATAAAAGTTAACGGAAAGGAAATTGAAGGCAACACCATTGCGCTTTCTTATGCAAGCGGCGGCAAAGTCGATGTCGAAGTTGTGATGGGTTAA</t>
  </si>
  <si>
    <t>ATGCAATACGGCTATTTTGACGATGAAGCGCGGGAGTATGTGATTACCCGCCCCGATACCCCCTATCCCTGGATCAACTACCTGGGCTGCGACGACTTTTTCGGCCTGTTTTCCAACACTTCGGGCGGTTACTGCTTTTACCGCGACGCGCGAATGCTGCGCCTGACACGCTACCGCTACAATAACGTGCCTTCCGACGCGGGCGGGCGTTACTTCTACCTTCGCGACGTCGCAGCCGATGGCAGCGTTGACGTGTGGACGCCTTCATGGATGCCCATGAAGTCCGAGCTTGATCGCTACGAGTGCCGCCACGGCATGGGCTATTCGCGCATTTCTTCGGCGCGCAAAGGGCTCGCTTTTTCGCAGGTCTCCTTTGTGCCGCTAAAGGACAAGTGCGAGATTCACAATATAACATTGCATAACGAATCCAACGCGAATAAAAATATCGATATGTTTTCTTTTATTGAATTTTGTCTTTGGAATGCCAATGACGATATGACGAACTTTCAGCGCAACTTCAGCATAGGAGAAGTTGAGATTGAGGGGTCCCGCATTTACCACAAGACCGAGTACCGCGAGAGGCGCAATCATTACGCGCTATGGGCGGTCAACGTTCCCGTCGAGGGCTTTGATACTGACAGGCAGACATTCCTTGGTCTTTACAACGGCTTTGATCATCCGCAGGTTGTGTTCGAAGGGCAGTCGAAAAAATCCATTGCTTCGGGCTGGGCGCCTGTTGGGTCTCATCATATAAAAGTGAAACTTGCCCCGAGTGAGTCAAAAACTTTTGTCTTTGTGCTTGGTTATTGCGAAAACCCCGAAGATCAAAAATGGGCGGGTCCCGGCATCATTAACAAAGCGCCCGCTGACGCGCTCCTTGCACAATACGGAACGCCGGAAGCGGCAGACAAGGCTCTTGCCGCGCTTAACACGTACTGGAAAGGGCTGCTTGGCCGCTTTACCGTCAGCGCCGAAGATAAAAAAaTGGCGCGTATGGCGGGTATCTGGAACCAGTACCAGTGTATGGTGACATTTAACATGTCGCGCAGCGCTTCTTACTTTGAATCGGGCATTGGGCGCGGCATGGGTTTCCGCGATTCAAACCAGGATCTGCTcGGTTTTGTGCACCTTGTCCCCGAAAGGGCGAGGGGGCGCATTCTCGACATCGCCGCGACTCAGTTCCCCGACGGCAGCGCGTATCATCAGTATCAGCCGCTGACCAAGCGCGGGAATAACGAGATTGGCTCTGGCTTTAACGACGACCCGCTCTGGCTCATCTGCGGAGTGGCGGCGTATATTAAAGAGACGGGCGACTACGGAATACTTGATGAAAAAGTGCCCTTTGACAATAACGAATCCTTAGCTGACACTCTTTTTGTTCACTTAAAACGCTCTTTTTATTATACCGTAACAAATGTCGGCCCGCACGGGCTGCCGCTTATAGGCCGCGCCGACTGGAACGACTGCTTAAACCTTAACTGCTTTTCCAAGACGCCCGGAGAATCTTTCCAGACAACGGCGAACTTTGAAAGCGGAGTCGCCGAGTCGGTTTTAATAGCCGCGATTTTTATCTTTGTGGGGCCTGACTATGTTGAGATTTGCCGCAGGACAGGACGCGCCGACGAGGCGGATCACGCGGCGAAAGCGATAGAAACCATGATAGGCGCGATAGACGCGCACGGCTGGGACGGGGACTGGTTCCTTCGCGCTTATGACGCGCACGGTAAAAAATCGGCAGCAAAGAGTGCGAAGACGGAAAGATTTTTATCGAGTCGAACGGTTTCGCCGTTATGGCGGGAGTGGGACTTAACGACGGACGCGCGCAGAAAGCGCTTGATTCCGTCAAGGAACATCTTGACTCGCCCTACGGCATTGTGCTTTTACAGCCGGCGTACAAAGATTACCATATTGAGTTAG</t>
  </si>
  <si>
    <t>ATGGCGGGAGTGGGACTTAACGACGGACGCGCGCAGAAAGCGCTTGATTCCGTCAAGGAACATCTTGACTCGCCCTACGGCATTGTGCTTTTACAGCCGGCGTACAAAGATTACCATATTGAGTTAGGTGAAGTTTCTTCCTACCCGCCGGGATACAAAGAGAACGCCGGTATTTTCTGCCACAACAACCCATGGGTAACGATAGCGGAAACAAGGCTTGGGCGGGGGACGCGCGCTTTTGAAACTTATACGAAAATCTGCCCCGCCTACCGCGAGGACGACAGCGACCTTAGGCGCATGGAGCCTTATGTCTACGCGCAGATGGTGGCGGGCAAGGACGCGGTAAGGCACGGCGAGGCGAAAAATTCCTGGCTTACGGGAACCGCCGCCTGGACTTTTGTCAGCATTTCCCAGTACATACTGGGCGTGCGCCCCGTGTTCGACGGGCTTCTTGTAGACCCGTGCATACCTTCAAAGATGAACGGCTTCTCCGTTACGCGCCATTTCCGTGGCGCTGATTACCATATCACGGTTGACAACAGTGCGGGGGTAGAGAAGGGAGTTAAGTCCGTCACGGTAGACGGCAAGCCTCATGAGGGGAACGTGCTGTCCGCGTTCGGGGACGGGAAGACGCATCAGGTGACAGTGGTAATGGGGTAA</t>
  </si>
  <si>
    <t>ATGCAATATGGCTATTTTGACGATGAGGCGCGGGAGTATGTAATTACCCGCCCCGATACCCCTTATCCCTGGATAAATTATCTGGGCAGCGACGACTTTTTCGGCCTTTTTTCCAACACCTCAGGCGGTTACTGTTTCTACCGCGATGCGCGTATGCTACGCCTTACCCGCTACAGGTACAACAATGTGCCGGCCGACGCGGGGGGGCGTTATTTCTACCTTCGTGATAACTCGTCACGCGGTGACGGCGATGTGTGGACTCCTTCATGGATGCCGATGAAGTCCGCCCTTGACCGCTATGAGTGCCGTCACGGAATGGGGTACTCGCGTATTTCCTCGTCGCGTAACGGCCTGTCTTTTTCCCAGGTTTCGTTTGTGCCGCTTAAGGACACCTGCGAAATTCACAAAATTACGCTGACCAATGAATCGCAGGCGTATAAACAGATTGATATGTTTTCTTTTATCGAGTTTTGTTTGTGGAACGCCAATGACGATATGACCAACTTCCAGCGCAATTTCAGCATAGGCGAAGTTGAGATTGAAGGTTCGCGCATCTATCACAAGACAGAGTACCGCGAGCGGAGAAATCATTACGCGGTGTGGGCGGTTAACGTGCCTATTGCCGGCTTTGATACCGACAGGCAGACGTTCCTTGGTCTTTACAACGGTTTTGATCATCCGCAGGTTGTGTATTCGGGAGAGTCGAAAAATTCTGTCGCTTCAGGGTGGGCGCCTATTGGCTCTCATCATATTAAGACGCAGCTTGCGCCGAAAGAATCAAAGACGTTTGTGTTTGTTTTGGGTTACTGTGAAAATCCAGAAGATCAAAAATGGCAGAGCGGCGCTTCAAGCAGCGGCGCCGCAAGCAGCGGTGCGGATACGCCGCATGTAAGAAGCGGAAATTCCTTTATAATAAACAAGTCGCCTGCAAACGCGCTGCTTGCAAAATACGGAACTCCCGAAGCGGCGGATAACGCTCTTGCCGCGCTTAACGAATACTGGAAAAATCTTTTGGGGCGCTTTACCGTAAACGCTGACGATAAAAAAATGGCGCGTATGGCGGGCGTGTGGAACCAGTACCAGTGTATGGTGACATTTAACATGTCGCGCAGCGCATCTTATTTTGAGTCGGGTATCGGGCGCGGCATGGGTTTCCGCGATTCAAATCAGGATCTTTTGGGCTTTGTTCATCTGGTGCCGGAACGGGCGCGGGGACGCATTCTTGACATCGCCGCCACACAGTTCCCGGACGGCAGCGCGTATCATCAGTACCAGCCGCTTACAAAGAGGGGCAATAACGAGATTGGTTCAGGCTTTAACGACGATCCATTGTGGCTGATCTGCGGAGTCGCGGCGTACATCAAGGAAACCGGCGACTACGGCATACTTGATGAAAAAGTGCCGTTTGACAACAACGAGTCGTTAGCTGACACTCTATTTGTCCATCTGAAACGCTCTTTTGATTATCCCGTAACGCATACGGGCCCGCACGGGCTGCCGCTTATCGGGCGCGCCGACTGGAACGACTGTTTAAACCTTAACTGCTTTTCCAAAACGCCCGGCGAATCGTTTCAGACTACGGCAAACTTTGAAAGCGGCATAGCGGAATCCGTTTTAATCGCGGCGATTATGATTTTTGTCGGCCCCGACTATGTGGAGATTTGCAAACGCACAGGCCGCGCCGAAGAAGCCGGTTACGCGCAAAAAGCGATTGACAACATGGTTCAGGCGGTCAACGCACACGGATGGGACGGGGACTGGTTCCTTCGCGCCTATGACGCGCACGGTAAAAAAaTCGGCAGCCGCGAGTGTGAGGACGGAAAGATATTTATCGAATCGAACGGCTTTGCCGTCATGGCGGGCATAGGTCTTGAAGACGGCCGCGCCGAGAAGGCGCTTAACTCCGTAAAGGAGCATCTTGATACTCCGTACGGCATTGTGCTGTTACAGCCCGCATACAGGGAATACCATATTGAGTTAGGTGAAGTTTCTTCATATCCGCCCGGTTATAAAGAGAACGCCGGGATTTTCTGTCACAACAACCCCTGGGTTACGATAGCTGAAACCACTCTTGGGCGGGGAACCCGCGCGTTTGAAACATACACAAAGATTTGCCCCGCCTACCGCGAAGACGACAGCGATCTCCGCCGCATGGAACCTTATGTGTACGCGCAAATGGTAGCCGGTAAAGACGCGCCTAACTTCGGCGAGGCGAAAAATTCATGGCTAACGGGAACCGCCGCGTGGACATTTGTCAGTATTTCCCAGTATATCCTTGGAGTGCGCCCCGTGTTCGACGGCCTTTTGATTGACCCGTGCATCCCCTCAGGCATGAAAGGCTTTTCCGTTACGCGTCATTTCAGGGGCGCGGATTATCACATCACGGTAGATAACAGCGCGGGAGTGGAGAAGGGGATAAAGTCCGCCGCGGTGGACGGCAACCCTGTTGAACTTTCTTCCAAAAGCGTGGTGCTGCCTGTGTTTGGGGACGGAAAGGTTCATCAGGTTAATGTAACAATGGGCTGA</t>
  </si>
  <si>
    <t>ATGCCACAGGACGTCCCTACGGGCCGTGCACGAGAGGAAAATTATATACCGGCGGCTAGTCAGCCGCCTGGCGTGTACGGCTATTTTGACGATAACGCGCGGGAATATGTTATAACCCGCCCCGATACCCCCTATCCCTGGATAAACTATCTGGGCTGTGACGACTTTTTCGGGCTTTTTTCCAACACTTCCGGCGGGTACTGCTTTTACCGCGACGCGCGTATGCTGCGGCTGACGCGCTACCGCTACAACAATGCGCCTGCCGACGCGGGCGGGCGGTACTTCTACCTGAAAGACGGCGCCGATGTTTGGTCGCCATCCTGGATGCCGATGAAGTCCGCGCTTGACCGTTACGAGTGCCGTCACGGTATGGGTTATTCGCGCATTTCTTCCGCTAAAAACTCTCTGGCGTTTTCGCAAACCTCGTTCGTGCCGTTACGCGACAAGTGCGAGATACATAAAATCACCCTGAAAAACGAATCGAACGTGGACAAATATATCGACATGTTTTCTTTTGTCGAATTCTGTTTGTGGAACGCCAACGACGATATGACGAACTTCCAGCGGAACTTCAGCATTGGCGAAGTCGAAATCGAAGGGTCGCGTATCTATCATAAGACCGAATACCGCGAAAGGCGCAACCATTATGCGGTGTGGGCGGTTAACGTCCCTGCCAACGGTTTTGATACTGACAGGCAGACGTTCCTTGGCCTTTACAACGGGTTTGATCATCCGCAGGTAGTGTTCGAAGGGGAGGCGAAAAATTCCGTCGCTTCCGGCTGGGCTCCGGTCGGCTCCCACCATATAAAAGCAAAACTTTCTTCGGGCGAATCAAAAACTTTCGTGTTTGTTCTTGGGTACTGCGAAAATCCCGAAGACCAGAAATGGGCAAGTCCCGGTATTATCAACAAAAAACCCGCAAACGAACTGTTAGAAAAATACGGGACGCCGGAAGCGGCGGACAAGGCTCTTGCCGCGCTTAACGAATATTGGAAAAGTCTTCTGGGGCGATTTACCGTGGATGCCGAAGACAAGAAAATGGCGCGTATGGCGGGCGTGTGGAACCAGTACCAGTGCATGGTCACTTTCAACATGTCGCGCAGCGCCTCTTATTTTGAATCGGGCATTGGGCGCGGCATGGGCTTCCGCGATTCAAACCAGGACTTGCTCGGTTTCGTCCACCTTGTGCCGGAACGCGCGCGGGGGCGCATTCTTGATATCGCCGCGACACAGTTTCCTGACGGCAGCGCGTACCATCAGTACCAGCCGCTTACAAAGCGCGGCAATAACGAGATAGGCTCAGGCTTTAACGATGACCCTCTCTGGCTGATTTGCGGGGTCGCGGCATATATAAAAGAAACGGGCGATTACGGTATTCTTGACGAAAAGGTGCCGTTCGACAACGACGATTCGTTAGCTGACACTCTTTTCATCCACTTAAAACGCTCTTTCTATTACACCGTGACGCATACCGGCCCCCACGGGCTGCCGTTAATAGGCCGCGCTGACTGGAACGACTGTTTAAATCTTAACTGCTTTTCCAAAACTCCCGGCGAATCTTTCCAGACCACCGCAAACTTTGAAAGCGGCGTCGCGGAATCGGTTTTAATTGCGGCTATTTTCGCGTTTGTCGGCCCCGACTTCGTGGAGATTTGTAAACGCACAGGACGCGGCGACGAAGCCGAACAAGCCCAAAAAGCGATAGCCGCTATGATCGAAGCTGTAAATAAACACGGCTGGGACGGCTCCTGGTTTGTCCGCGCCTATGACGCGCACGGTAAAAAAATCGGAAGCCGCGAATGTGAAGACGGAAAAATATTTATCGAATCCAACGGTTTCGCGGTAATGGCGGGCATCGGTCTTGAAGACGGGCGCGCGCAAAAAGCGCTTGACTCCGTTAAAGAGTACCTTGACACCCCCTACGGCATCGTTCTGCTCCAGCCGGCTTACAAGGATTACCATATCGAGTTAGGTGAAGTTTCATCTTACCCGCCGGGTTATAAGGAAAACGCCGGTATTTTCTGCCACAATAACCCCTGGGTTACGATAGCCGAAACACGGCTGGGCCGCGGCAACCGCGCATTTGAAACATACACGAAAATATGCCCCGCATACCGCGAGGACGACAGCGATTTGCGCAGAATGGAACCTTATGTGTACGCGCAAATGGTCGCCGGCAAGGACGCGGTAAGGCACGGCGAGGCGAAAAATTCATGGCTTACCGGAACGGCGGCATGGACGTTTGTCAGCATTTCACAGTACATACTCGGCGTGCGCCCCGTGTTTGACGGCCTTCTTATAGAGCCGTGTATTCCTTCAAATATGAAAGGGTACACCGTTACGCGGCATTTCCGTGGCGCGGATTATAATATAAGCGTGGACAATAACGCCGGAGTGGAGAAGGGGATTAAGTCCATAACAGTGGACGGAAATCCGCATAACGGAAATATTCTTCCGGTATTTGGCGACGGAAAAACGCACAATGTTACCGTAGTAATGGGGTAG</t>
  </si>
  <si>
    <t>ATGAAAAACGTGCCTGATGTCCATTACGACAGGGAACTGTTAGCCGCCATTCCGTACATTCCTTCATCTTATTTAAGCtATTTTTACCTGCGAGATCAGCAGATAAAACACTGCGTCGAAGCGGAAAAAACGCGCGGCGAAGTCTGCGAAGAACTTGAAGCCTCCCTTTTAAAACAGTACGGCGATCCCAATCTTAAAGAAAAACCAAAGGAACTTTCCCAGCGCGGAGGCTCCCTCTATTCGACAGCCGCAGTCTCCGTTGTGGACGCGATAGAAAACGACAAGAATGAATACCATGTTGTCAATGTAAAAAACAACGGAGCCCTCCCGTTCCTTGAAGATTCTGACGTTGTGGAAGTTAAATGCAATGTAAACCGTAAAGGCGCCTTTCCCGCGGCGGTaAAAAAGCCTGACAGTCCTTACGTTATCGGGCTTATGCAGGCGGTAAAGGCTTATGAAAAACTTACGGTAAGGGCTGTAATAAACGGCAGCAGGGCGGACGCGTTAGCCGCTTTAATGATTCATCCGCTAATCGGCGATTATCAAAAGGCAAAAGGCGTAATTGATGAAATGTTTGAAGTGAACGCGGCTTACGTCCCTGCGCAGCTGCTGaAAAAATGA</t>
  </si>
  <si>
    <t>ATGGACAAGGCATTTCCGAAAGGCTTTCTTTGGGGGGgCGCGGTGACCGCCCAGCAGACGGAGGGCGCCTGGCGCGAGGACGGCAAGGGCGCCGGCCTCACCGACCACCAGACGGCGGGTTCGCTGACATCGCCGCGCGTATTCACCAAAGCGATAAACCCCGCCTACTACTACCCCTCCCACAACGCCATAGACTTCTACCACCGCTACAAAGAGGACATAGCCCTCTTCGGCGAGATGGGCTTCTCCTGCTACAGAACCAGCATAGCCTGGACCCGGATATTCCCCAACGGCGACGACGAAACCCCcAACCAAAaGGGGTTAGACTTCTACCGCGCCGTGTTCACCGAGATGAAGAACCGCGGCATAGAGCCGTTGGTGACCCTCTACCACTTCGACCTGCCGGTGAGCCTCTCGAAAAAATACGGGGGCTGGAGCGACCGGAGGGTGGCGGAGTTGTTCGTCCGCTTCTGCAGGACGGTGTTTGAAGAGTACAAAGACTTGGTGAACTACTGGCTGACCTTCAACGAGATAAACGTCATGACCATGCCGTTGGGGGAGATGTTGATAGGCAAGCTGCCCGACGGGGAGGAGAGCGCCTTTATGCTGGGCGACCCCAGCGTCCCCGACGACCCCCAAAAGCGGTTTCAGGCGCTGCACCACATGCTGGTGGCCAGCGCAATGGCAGTCAAGGCCGCCCACGAGATAAACCCGCAGTTCAAGGTCTGCGGCATGATAACCGCCATCGCCTCCTACCCGCTCACACCCGACCCCGCCGACCTGCTGGCGGCGCAGCGGGCGATGCTGGTGGGCAACTGCCTGTGCGGCGACGTGATGATGCGCGGCGCATACCCCAGCTTTTCCAAGCGGCTGTTCGACGCGCTCGGGGTTAAGATAGCCGCCGAGCCAGAGGACGACAGGGTGCTTATGGAGGGCAGGGCGGACTTTTTGTCATTCAGCTACTACGCCTCTGGCTGCGCTTCGGCCGACGAGACCGGCGGAGCTGTGGGCAACTTCCTGTTGGGCAAAAAGAACCCCcACCTCACCGCGAGCGAGTGGGGCTGGACCATAGACCCAAAGGGGCTGCGGTACATACTCAACGAGCTGTACGGGCGCTACCGCGCGCCGCTCATGGTGGTCGAGAACGGCCTTGGGGCCAACGACGTCGTGGAGGCAGACGGCAGTGTGCGCGACGTCTACCGCGTGGCCTACCTGAAAGCGCACATAGAGCAGATGCGCGAGGCCATAGAGGACGGCGTGGACCTCATGGGCTACCTCACCTGGGGGCCCATAGACATCATATCGGCCTCCACCGGTGAGATGAAGAAGCGCTACGGCTTTATCTACGTCGACCTCGACAACGAGGGCAAGGGCAGTTTTGAGCGCCGCAAGAAGGACTCCTTCGGGTGGTACAAAAAGGTGATAGCCTCGAACGGCGCCGACCTCGACTGA</t>
  </si>
  <si>
    <t>ATGAACAAAACATTTCCCGAGGGTTTCCTGTGGGGCGGCGCCACCGCCGCCAACCAGTGCGAGGGCGCCTGGGACGAGGACGGCAAGGGCCAGAGCATGGCCGACCACATGACCGCCGGTTCGCTGAGCGCACCGCGCAAGACCACCCGCAGCATAAACCCCGACTACTACTACCCGTCGCACAGGGCCATAGACTTCTACCACCGCTACAAAGAGGACATAGCCCTCTTCGCCGAGATGGGGTTCAAGAGCTACCGCATGTCGATAGCCTGGTCGCGCATCTTCCCGAACGGCGACGACGAAACCCCCAACCAAAAGGGGTTGGACTTCTACCGCGCGGTCTTTTCTGAGCTGAAGCAATACGGCATAGAGCCGGTGGTGACGCTGTCGCACTACGAGATGCCCTACCACCTGGCCGAGAGATACGGCGGTTGGGGCAACCGCAGGGTGGTGGAGTTCTTCGCCAAATACTGCGAGACGGTCTTCAGGGAGTTCAAGGGGTTGGTAAGGTATTGGCTGACATTCAACGAGATAAACGTGCTCACCTGGCCCATAGGCCTGGGGATTGCCGGCGGCCTTTTGAGCGACGAGGAAGAGACCTCTTTTTCGGTCGCCGACATAACAAAGCTCAAGGACGACCCCACAGCCCGCTACCAGGCGCTGCACCACCAGTTTGTGGCGAGCGCCAAGGCTGTGGTAATCGCGCATGAAATAGACAAAGACTACAGGGTGGGCTGTATGATAGCCGGTATGGCCTCCTACCCCTACACCCCCAACCCCGACGACATATTAGCCTGCCAGCGCCAGACCGCGCTGGGCAACTACCTCTGCGGCGACGTGCAGGTGCGCGGCGAATACCCCGCCTTTTCGCGCAGGTTATTCGACGAGATGGGTGTTCGGCTGCATATCGAAGAGGGGGACGCCGAGCTGTTGAGAAGGGGAAGGGTGGACTTCTACAGCTTCAGCTACTACACCTCTGGCTGCGTCTCCACCGACAAGGAGCTGCAGAAATCGGCCGGCAACATGGTGTTTGGGGTCAAGAACCCCCACCTCGAGGCGAGCGAGTGGGGCTGGACCATCGACGCAAAGGGTCTGCGCTACTACCTCAACGAGGTATACGGGCGGTATCAGATACCGCTAATGGTGGTGGAGAACGGCCTGGGCGCCAACGACACCGTTGAGGCCGACGGCAGCATAAAGGACCCCTACCGCATAGCCTATCTGCGCGAGCACATAAAGCAGATGGGCGAGGCCATAGCGGACGGCGTCGAGCTGCTGGGATACACCATGTGGGGTTGTATCGACCTCATAAGCGCCTCTACGGGGGAGATGAAGAAGCGCTACGGCTTTATACATGTGGCTCTCGACAACGAGGGGAACGGCGACCTGCAACGCCGCAGGAAGGACTCCTTCTTCTGGTACAAAAAGGTCATAGCCTCCAACGGCGCCGACTTGGATTAG</t>
  </si>
  <si>
    <t>Dung-feeder</t>
  </si>
  <si>
    <t>Wood-feeder</t>
  </si>
  <si>
    <t>Fungus-feeder</t>
  </si>
  <si>
    <t>CAZy family</t>
  </si>
  <si>
    <t>A.wheeleri</t>
  </si>
  <si>
    <t>N.corniger</t>
  </si>
  <si>
    <t>Nasutitermes</t>
  </si>
  <si>
    <t>G.brachycerastes</t>
  </si>
  <si>
    <t>O.yunnanensis</t>
  </si>
  <si>
    <t>M.natalensis</t>
  </si>
  <si>
    <r>
      <rPr>
        <b/>
        <sz val="11"/>
        <color rgb="FF000000"/>
        <rFont val="Calibri (Body)"/>
      </rPr>
      <t>Cellulase</t>
    </r>
    <r>
      <rPr>
        <sz val="11"/>
        <color rgb="FF000000"/>
        <rFont val="Calibri (Body)"/>
      </rPr>
      <t xml:space="preserve"> </t>
    </r>
    <r>
      <rPr>
        <b/>
        <sz val="11"/>
        <color rgb="FF000000"/>
        <rFont val="Calibri (Body)"/>
      </rPr>
      <t>and</t>
    </r>
    <r>
      <rPr>
        <sz val="11"/>
        <color rgb="FF000000"/>
        <rFont val="Calibri (Body)"/>
      </rPr>
      <t xml:space="preserve"> </t>
    </r>
    <r>
      <rPr>
        <b/>
        <sz val="11"/>
        <color rgb="FF000000"/>
        <rFont val="Calibri (Body)"/>
      </rPr>
      <t>Endohemicellulase</t>
    </r>
  </si>
  <si>
    <t>GH6</t>
  </si>
  <si>
    <t>GH28</t>
  </si>
  <si>
    <t>GH113</t>
  </si>
  <si>
    <t>GH124</t>
  </si>
  <si>
    <t>Subtotal</t>
  </si>
  <si>
    <t>Debranching Enzymes and Oligosaccharide degrading enzymes</t>
  </si>
  <si>
    <t>GH27</t>
  </si>
  <si>
    <t>GH35</t>
  </si>
  <si>
    <t>GH36</t>
  </si>
  <si>
    <t>GH42</t>
  </si>
  <si>
    <t>GH52</t>
  </si>
  <si>
    <t>GH78</t>
  </si>
  <si>
    <t>GH93</t>
  </si>
  <si>
    <t>GH97</t>
  </si>
  <si>
    <t>GH106</t>
  </si>
  <si>
    <t>GH116</t>
  </si>
  <si>
    <t>GH120</t>
  </si>
  <si>
    <t>GH121</t>
  </si>
  <si>
    <t>CE2</t>
  </si>
  <si>
    <t>CE3</t>
  </si>
  <si>
    <t>CE5</t>
  </si>
  <si>
    <t>CE7</t>
  </si>
  <si>
    <t>CAZy families processing fungal cell wall</t>
  </si>
  <si>
    <t>GH19</t>
  </si>
  <si>
    <t>GH38</t>
  </si>
  <si>
    <t>GH55</t>
  </si>
  <si>
    <t>GH76</t>
  </si>
  <si>
    <t>GH81</t>
  </si>
  <si>
    <t>GH85</t>
  </si>
  <si>
    <t>GH92</t>
  </si>
  <si>
    <t>GH99</t>
  </si>
  <si>
    <t>GH125</t>
  </si>
  <si>
    <t>GH128</t>
  </si>
  <si>
    <r>
      <t xml:space="preserve">Table S4. </t>
    </r>
    <r>
      <rPr>
        <sz val="12"/>
        <color theme="1"/>
        <rFont val="Calibri"/>
        <family val="2"/>
        <scheme val="minor"/>
      </rPr>
      <t xml:space="preserve">Relative abundance of GHs per family within each of six termite species. Data for </t>
    </r>
    <r>
      <rPr>
        <i/>
        <sz val="12"/>
        <color rgb="FF000000"/>
        <rFont val="Calibri"/>
        <family val="2"/>
      </rPr>
      <t>Amitermes wheeleri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rgb="FF000000"/>
        <rFont val="Calibri"/>
        <family val="2"/>
      </rPr>
      <t>Nasutitermes corniger</t>
    </r>
    <r>
      <rPr>
        <sz val="12"/>
        <color theme="1"/>
        <rFont val="Calibri"/>
        <family val="2"/>
        <scheme val="minor"/>
      </rPr>
      <t xml:space="preserve"> from He et al. PLoS ONE, 2013, data from </t>
    </r>
    <r>
      <rPr>
        <i/>
        <sz val="12"/>
        <color rgb="FF000000"/>
        <rFont val="Calibri"/>
        <family val="2"/>
      </rPr>
      <t>Nasutitermes</t>
    </r>
    <r>
      <rPr>
        <sz val="12"/>
        <color theme="1"/>
        <rFont val="Calibri"/>
        <family val="2"/>
        <scheme val="minor"/>
      </rPr>
      <t xml:space="preserve"> from Warnecke et al. Nature,  2007, and data for </t>
    </r>
    <r>
      <rPr>
        <i/>
        <sz val="12"/>
        <color rgb="FF000000"/>
        <rFont val="Calibri"/>
        <family val="2"/>
      </rPr>
      <t>Odontotermes yunnanensis</t>
    </r>
    <r>
      <rPr>
        <sz val="12"/>
        <color theme="1"/>
        <rFont val="Calibri"/>
        <family val="2"/>
        <scheme val="minor"/>
      </rPr>
      <t xml:space="preserve"> from Liu et al. PLoS ONE, 2013 and Macrotermes natalensis from Poulsen et al. PNAS, 2014.</t>
    </r>
  </si>
  <si>
    <r>
      <t>Table S5.</t>
    </r>
    <r>
      <rPr>
        <sz val="12"/>
        <rFont val="Calibri (Body)"/>
      </rPr>
      <t xml:space="preserve"> CAZymes architechture and novelty in the gut microbiome of G. brachycerastes.</t>
    </r>
  </si>
  <si>
    <r>
      <rPr>
        <b/>
        <sz val="12"/>
        <color theme="1"/>
        <rFont val="Calibri"/>
        <family val="2"/>
        <scheme val="minor"/>
      </rPr>
      <t>Table S6.</t>
    </r>
    <r>
      <rPr>
        <sz val="12"/>
        <color theme="1"/>
        <rFont val="Calibri"/>
        <family val="2"/>
        <scheme val="minor"/>
      </rPr>
      <t xml:space="preserve"> Summary of pyrosequencing and assemblage of 173 positive fosmid clones derived from gut metagenome of G. brachycerastes. </t>
    </r>
  </si>
  <si>
    <t>Total: Firmicutes (31); Treponema (3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#,##0.0"/>
  </numFmts>
  <fonts count="52">
    <font>
      <sz val="12"/>
      <color theme="1"/>
      <name val="Calibri"/>
      <family val="2"/>
      <scheme val="minor"/>
    </font>
    <font>
      <u/>
      <sz val="12"/>
      <color theme="11"/>
      <name val="Calibri"/>
      <family val="2"/>
      <charset val="134"/>
      <scheme val="minor"/>
    </font>
    <font>
      <sz val="10"/>
      <color theme="1"/>
      <name val="Tahoma"/>
      <family val="2"/>
    </font>
    <font>
      <sz val="10"/>
      <name val="Tahoma"/>
      <family val="2"/>
    </font>
    <font>
      <b/>
      <sz val="10"/>
      <name val="Tahoma"/>
      <family val="2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3366FF"/>
      <name val="Calibri"/>
      <family val="2"/>
      <scheme val="minor"/>
    </font>
    <font>
      <sz val="12"/>
      <color rgb="FF3366FF"/>
      <name val="Calibri"/>
      <family val="2"/>
      <scheme val="minor"/>
    </font>
    <font>
      <b/>
      <sz val="12"/>
      <color rgb="FF3366FF"/>
      <name val="Arial"/>
      <family val="2"/>
    </font>
    <font>
      <b/>
      <sz val="12"/>
      <color rgb="FF008000"/>
      <name val="Arial"/>
      <family val="2"/>
    </font>
    <font>
      <sz val="12"/>
      <color rgb="FF008000"/>
      <name val="Calibri"/>
      <family val="2"/>
      <scheme val="minor"/>
    </font>
    <font>
      <b/>
      <sz val="12"/>
      <color rgb="FF008000"/>
      <name val="Calibri"/>
      <family val="2"/>
      <scheme val="minor"/>
    </font>
    <font>
      <b/>
      <sz val="12"/>
      <color theme="7"/>
      <name val="Arial"/>
      <family val="2"/>
    </font>
    <font>
      <b/>
      <sz val="12"/>
      <color theme="7"/>
      <name val="Calibri"/>
      <family val="2"/>
      <scheme val="minor"/>
    </font>
    <font>
      <sz val="12"/>
      <color theme="7"/>
      <name val="Calibri"/>
      <family val="2"/>
      <scheme val="minor"/>
    </font>
    <font>
      <b/>
      <sz val="12"/>
      <color rgb="FFFF0000"/>
      <name val="Arial"/>
      <family val="2"/>
    </font>
    <font>
      <b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 (Body)"/>
    </font>
    <font>
      <b/>
      <sz val="12"/>
      <color theme="1"/>
      <name val="Calibri (Body)"/>
    </font>
    <font>
      <i/>
      <sz val="12"/>
      <color theme="1"/>
      <name val="Calibri (Body)"/>
    </font>
    <font>
      <sz val="12"/>
      <color rgb="FF000000"/>
      <name val="Calibri (Body)"/>
    </font>
    <font>
      <b/>
      <sz val="12"/>
      <color rgb="FF000000"/>
      <name val="Calibri (Body)"/>
    </font>
    <font>
      <b/>
      <i/>
      <sz val="12"/>
      <color theme="1"/>
      <name val="Calibri (Body)"/>
    </font>
    <font>
      <u/>
      <sz val="12"/>
      <color theme="10"/>
      <name val="Calibri"/>
      <family val="2"/>
      <charset val="134"/>
      <scheme val="minor"/>
    </font>
    <font>
      <sz val="10"/>
      <color rgb="FFFF0000"/>
      <name val="Tahoma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SimSun"/>
      <charset val="134"/>
    </font>
    <font>
      <sz val="11"/>
      <color theme="1"/>
      <name val="Calibri"/>
      <family val="3"/>
      <charset val="134"/>
      <scheme val="minor"/>
    </font>
    <font>
      <sz val="12"/>
      <name val="Calibri"/>
      <family val="2"/>
    </font>
    <font>
      <b/>
      <sz val="12"/>
      <name val="Calibri (Body)"/>
    </font>
    <font>
      <sz val="12"/>
      <name val="Calibri (Body)"/>
    </font>
    <font>
      <sz val="12"/>
      <name val="Arial"/>
      <family val="2"/>
    </font>
    <font>
      <sz val="9"/>
      <name val="Tahoma"/>
      <family val="2"/>
    </font>
    <font>
      <b/>
      <sz val="12"/>
      <name val="Calibri"/>
      <family val="2"/>
    </font>
    <font>
      <b/>
      <sz val="9"/>
      <color theme="1"/>
      <name val="Calibri (Body)"/>
    </font>
    <font>
      <b/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1"/>
      <color rgb="FF000000"/>
      <name val="Calibri (Body)"/>
    </font>
    <font>
      <b/>
      <sz val="11"/>
      <color rgb="FF000000"/>
      <name val="Calibri (Body)"/>
    </font>
    <font>
      <sz val="11"/>
      <name val="Calibri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b/>
      <sz val="11"/>
      <color rgb="FF000000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theme="6"/>
        <bgColor rgb="FF000000"/>
      </patternFill>
    </fill>
    <fill>
      <patternFill patternType="solid">
        <fgColor theme="6"/>
        <bgColor indexed="64"/>
      </patternFill>
    </fill>
    <fill>
      <patternFill patternType="solid">
        <fgColor theme="9"/>
        <bgColor rgb="FF000000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BFBFBF"/>
        <bgColor rgb="FF000000"/>
      </patternFill>
    </fill>
  </fills>
  <borders count="36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</borders>
  <cellStyleXfs count="296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290">
    <xf numFmtId="0" fontId="0" fillId="0" borderId="0" xfId="0"/>
    <xf numFmtId="0" fontId="2" fillId="0" borderId="0" xfId="0" applyNumberFormat="1" applyFont="1" applyFill="1"/>
    <xf numFmtId="0" fontId="3" fillId="0" borderId="0" xfId="0" applyFont="1"/>
    <xf numFmtId="0" fontId="4" fillId="0" borderId="0" xfId="0" applyFont="1"/>
    <xf numFmtId="0" fontId="0" fillId="0" borderId="0" xfId="0" applyFont="1" applyBorder="1"/>
    <xf numFmtId="0" fontId="6" fillId="0" borderId="4" xfId="0" applyFont="1" applyFill="1" applyBorder="1" applyAlignment="1">
      <alignment horizontal="justify" wrapText="1"/>
    </xf>
    <xf numFmtId="0" fontId="6" fillId="0" borderId="4" xfId="0" applyFont="1" applyFill="1" applyBorder="1" applyAlignment="1">
      <alignment horizontal="left"/>
    </xf>
    <xf numFmtId="0" fontId="6" fillId="0" borderId="3" xfId="0" applyFont="1" applyFill="1" applyBorder="1" applyAlignment="1">
      <alignment horizontal="justify" vertical="center" wrapText="1"/>
    </xf>
    <xf numFmtId="0" fontId="6" fillId="0" borderId="3" xfId="0" applyFont="1" applyFill="1" applyBorder="1" applyAlignment="1">
      <alignment vertical="center"/>
    </xf>
    <xf numFmtId="0" fontId="6" fillId="0" borderId="11" xfId="0" applyFont="1" applyFill="1" applyBorder="1" applyAlignment="1">
      <alignment horizontal="left"/>
    </xf>
    <xf numFmtId="0" fontId="6" fillId="0" borderId="0" xfId="0" applyFont="1" applyFill="1" applyBorder="1" applyAlignment="1">
      <alignment vertical="center"/>
    </xf>
    <xf numFmtId="0" fontId="6" fillId="0" borderId="8" xfId="0" applyFont="1" applyFill="1" applyBorder="1" applyAlignment="1">
      <alignment horizontal="left"/>
    </xf>
    <xf numFmtId="0" fontId="6" fillId="0" borderId="0" xfId="0" applyFont="1" applyFill="1" applyBorder="1" applyAlignment="1"/>
    <xf numFmtId="0" fontId="6" fillId="0" borderId="0" xfId="0" applyFont="1" applyFill="1" applyBorder="1" applyAlignment="1">
      <alignment horizontal="left"/>
    </xf>
    <xf numFmtId="0" fontId="8" fillId="0" borderId="12" xfId="0" applyFont="1" applyBorder="1"/>
    <xf numFmtId="0" fontId="9" fillId="0" borderId="0" xfId="0" applyFont="1" applyBorder="1"/>
    <xf numFmtId="0" fontId="10" fillId="0" borderId="0" xfId="0" applyFont="1"/>
    <xf numFmtId="0" fontId="11" fillId="0" borderId="0" xfId="0" applyFont="1"/>
    <xf numFmtId="0" fontId="12" fillId="0" borderId="12" xfId="0" applyFont="1" applyBorder="1"/>
    <xf numFmtId="0" fontId="13" fillId="0" borderId="12" xfId="0" applyFont="1" applyBorder="1"/>
    <xf numFmtId="0" fontId="14" fillId="0" borderId="0" xfId="0" applyFont="1"/>
    <xf numFmtId="0" fontId="15" fillId="0" borderId="0" xfId="0" applyFont="1"/>
    <xf numFmtId="0" fontId="14" fillId="0" borderId="0" xfId="0" applyFont="1" applyBorder="1"/>
    <xf numFmtId="0" fontId="15" fillId="0" borderId="0" xfId="0" applyFont="1" applyBorder="1"/>
    <xf numFmtId="0" fontId="16" fillId="0" borderId="12" xfId="0" applyFont="1" applyBorder="1"/>
    <xf numFmtId="0" fontId="17" fillId="0" borderId="0" xfId="0" applyFont="1" applyFill="1"/>
    <xf numFmtId="0" fontId="18" fillId="0" borderId="0" xfId="0" applyFont="1" applyFill="1"/>
    <xf numFmtId="0" fontId="17" fillId="0" borderId="0" xfId="0" applyFont="1"/>
    <xf numFmtId="0" fontId="18" fillId="0" borderId="0" xfId="0" applyFont="1"/>
    <xf numFmtId="0" fontId="17" fillId="0" borderId="12" xfId="0" applyFont="1" applyBorder="1"/>
    <xf numFmtId="0" fontId="18" fillId="0" borderId="12" xfId="0" applyFont="1" applyBorder="1"/>
    <xf numFmtId="0" fontId="11" fillId="0" borderId="0" xfId="0" applyFont="1" applyBorder="1"/>
    <xf numFmtId="0" fontId="10" fillId="0" borderId="0" xfId="0" applyFont="1" applyBorder="1"/>
    <xf numFmtId="0" fontId="19" fillId="0" borderId="12" xfId="0" applyFont="1" applyBorder="1"/>
    <xf numFmtId="0" fontId="5" fillId="0" borderId="0" xfId="0" applyFont="1"/>
    <xf numFmtId="0" fontId="20" fillId="0" borderId="0" xfId="0" applyFont="1"/>
    <xf numFmtId="0" fontId="5" fillId="0" borderId="0" xfId="0" applyFont="1" applyBorder="1"/>
    <xf numFmtId="0" fontId="20" fillId="0" borderId="0" xfId="0" applyFont="1" applyBorder="1"/>
    <xf numFmtId="0" fontId="8" fillId="0" borderId="0" xfId="0" applyFont="1" applyBorder="1"/>
    <xf numFmtId="0" fontId="18" fillId="0" borderId="0" xfId="0" applyFont="1" applyBorder="1"/>
    <xf numFmtId="0" fontId="6" fillId="0" borderId="5" xfId="0" applyFont="1" applyFill="1" applyBorder="1" applyAlignment="1">
      <alignment horizontal="justify" wrapText="1"/>
    </xf>
    <xf numFmtId="0" fontId="6" fillId="0" borderId="5" xfId="0" applyFont="1" applyFill="1" applyBorder="1" applyAlignment="1"/>
    <xf numFmtId="0" fontId="6" fillId="0" borderId="6" xfId="0" applyFont="1" applyFill="1" applyBorder="1" applyAlignment="1"/>
    <xf numFmtId="0" fontId="6" fillId="0" borderId="4" xfId="0" applyFont="1" applyFill="1" applyBorder="1" applyAlignment="1">
      <alignment vertical="center"/>
    </xf>
    <xf numFmtId="0" fontId="6" fillId="0" borderId="11" xfId="0" applyFont="1" applyFill="1" applyBorder="1" applyAlignment="1">
      <alignment vertical="center"/>
    </xf>
    <xf numFmtId="1" fontId="7" fillId="0" borderId="4" xfId="0" applyNumberFormat="1" applyFont="1" applyFill="1" applyBorder="1" applyAlignment="1">
      <alignment horizontal="right" wrapText="1"/>
    </xf>
    <xf numFmtId="1" fontId="7" fillId="0" borderId="4" xfId="0" applyNumberFormat="1" applyFont="1" applyFill="1" applyBorder="1" applyAlignment="1">
      <alignment horizontal="right"/>
    </xf>
    <xf numFmtId="1" fontId="7" fillId="0" borderId="3" xfId="0" applyNumberFormat="1" applyFont="1" applyFill="1" applyBorder="1" applyAlignment="1">
      <alignment horizontal="right"/>
    </xf>
    <xf numFmtId="1" fontId="7" fillId="0" borderId="9" xfId="0" applyNumberFormat="1" applyFont="1" applyFill="1" applyBorder="1" applyAlignment="1">
      <alignment horizontal="right"/>
    </xf>
    <xf numFmtId="1" fontId="7" fillId="0" borderId="0" xfId="0" applyNumberFormat="1" applyFont="1" applyAlignment="1">
      <alignment horizontal="right"/>
    </xf>
    <xf numFmtId="0" fontId="7" fillId="0" borderId="5" xfId="0" applyFont="1" applyFill="1" applyBorder="1" applyAlignment="1"/>
    <xf numFmtId="0" fontId="23" fillId="0" borderId="17" xfId="0" applyFont="1" applyFill="1" applyBorder="1" applyAlignment="1">
      <alignment horizontal="justify" vertical="center" wrapText="1"/>
    </xf>
    <xf numFmtId="0" fontId="23" fillId="0" borderId="12" xfId="0" applyFont="1" applyFill="1" applyBorder="1" applyAlignment="1">
      <alignment horizontal="justify" vertical="center" wrapText="1"/>
    </xf>
    <xf numFmtId="1" fontId="24" fillId="0" borderId="12" xfId="0" applyNumberFormat="1" applyFont="1" applyFill="1" applyBorder="1" applyAlignment="1">
      <alignment horizontal="right" vertical="center" wrapText="1"/>
    </xf>
    <xf numFmtId="0" fontId="23" fillId="0" borderId="14" xfId="0" applyFont="1" applyFill="1" applyBorder="1" applyAlignment="1">
      <alignment vertical="center"/>
    </xf>
    <xf numFmtId="0" fontId="23" fillId="0" borderId="14" xfId="0" applyFont="1" applyFill="1" applyBorder="1" applyAlignment="1"/>
    <xf numFmtId="1" fontId="24" fillId="0" borderId="14" xfId="0" applyNumberFormat="1" applyFont="1" applyFill="1" applyBorder="1" applyAlignment="1">
      <alignment horizontal="right"/>
    </xf>
    <xf numFmtId="0" fontId="0" fillId="0" borderId="0" xfId="0" applyFont="1"/>
    <xf numFmtId="0" fontId="24" fillId="0" borderId="13" xfId="0" applyFont="1" applyBorder="1"/>
    <xf numFmtId="0" fontId="7" fillId="0" borderId="15" xfId="0" applyFont="1" applyBorder="1"/>
    <xf numFmtId="0" fontId="7" fillId="0" borderId="7" xfId="0" applyFont="1" applyBorder="1"/>
    <xf numFmtId="0" fontId="7" fillId="0" borderId="13" xfId="0" applyFont="1" applyBorder="1"/>
    <xf numFmtId="0" fontId="24" fillId="0" borderId="7" xfId="0" applyFont="1" applyBorder="1"/>
    <xf numFmtId="0" fontId="7" fillId="0" borderId="0" xfId="0" applyFont="1"/>
    <xf numFmtId="0" fontId="7" fillId="0" borderId="0" xfId="0" applyFont="1" applyFill="1" applyAlignment="1">
      <alignment vertical="center"/>
    </xf>
    <xf numFmtId="0" fontId="25" fillId="0" borderId="0" xfId="0" applyFont="1" applyAlignment="1">
      <alignment horizontal="left"/>
    </xf>
    <xf numFmtId="0" fontId="28" fillId="0" borderId="20" xfId="0" applyFont="1" applyBorder="1" applyAlignment="1">
      <alignment horizontal="left" vertical="center" wrapText="1"/>
    </xf>
    <xf numFmtId="0" fontId="27" fillId="0" borderId="20" xfId="0" applyFont="1" applyBorder="1" applyAlignment="1">
      <alignment horizontal="left" vertical="center" wrapText="1"/>
    </xf>
    <xf numFmtId="0" fontId="25" fillId="0" borderId="20" xfId="0" applyFont="1" applyBorder="1" applyAlignment="1">
      <alignment horizontal="left" vertical="center" wrapText="1"/>
    </xf>
    <xf numFmtId="165" fontId="0" fillId="0" borderId="0" xfId="0" applyNumberFormat="1"/>
    <xf numFmtId="165" fontId="8" fillId="0" borderId="12" xfId="0" applyNumberFormat="1" applyFont="1" applyBorder="1"/>
    <xf numFmtId="165" fontId="5" fillId="0" borderId="0" xfId="0" applyNumberFormat="1" applyFont="1"/>
    <xf numFmtId="165" fontId="11" fillId="0" borderId="0" xfId="0" applyNumberFormat="1" applyFont="1"/>
    <xf numFmtId="165" fontId="14" fillId="0" borderId="0" xfId="0" applyNumberFormat="1" applyFont="1"/>
    <xf numFmtId="165" fontId="18" fillId="0" borderId="0" xfId="0" applyNumberFormat="1" applyFont="1" applyFill="1"/>
    <xf numFmtId="165" fontId="18" fillId="0" borderId="0" xfId="0" applyNumberFormat="1" applyFont="1"/>
    <xf numFmtId="165" fontId="7" fillId="0" borderId="0" xfId="0" applyNumberFormat="1" applyFont="1"/>
    <xf numFmtId="165" fontId="0" fillId="0" borderId="0" xfId="0" applyNumberFormat="1" applyFont="1" applyBorder="1"/>
    <xf numFmtId="165" fontId="5" fillId="0" borderId="0" xfId="0" applyNumberFormat="1" applyFont="1" applyBorder="1"/>
    <xf numFmtId="165" fontId="11" fillId="0" borderId="0" xfId="0" applyNumberFormat="1" applyFont="1" applyBorder="1"/>
    <xf numFmtId="165" fontId="14" fillId="0" borderId="0" xfId="0" applyNumberFormat="1" applyFont="1" applyBorder="1"/>
    <xf numFmtId="165" fontId="18" fillId="0" borderId="12" xfId="0" applyNumberFormat="1" applyFont="1" applyBorder="1"/>
    <xf numFmtId="165" fontId="9" fillId="6" borderId="0" xfId="0" applyNumberFormat="1" applyFont="1" applyFill="1"/>
    <xf numFmtId="0" fontId="32" fillId="0" borderId="22" xfId="0" applyFont="1" applyBorder="1"/>
    <xf numFmtId="0" fontId="32" fillId="0" borderId="7" xfId="0" applyFont="1" applyBorder="1"/>
    <xf numFmtId="0" fontId="32" fillId="0" borderId="0" xfId="0" applyFont="1"/>
    <xf numFmtId="0" fontId="29" fillId="0" borderId="0" xfId="0" applyFont="1" applyAlignment="1">
      <alignment horizontal="left"/>
    </xf>
    <xf numFmtId="0" fontId="28" fillId="0" borderId="0" xfId="0" applyFont="1" applyAlignment="1">
      <alignment horizontal="left"/>
    </xf>
    <xf numFmtId="3" fontId="34" fillId="0" borderId="0" xfId="0" applyNumberFormat="1" applyFont="1" applyAlignment="1">
      <alignment horizontal="justify" vertical="center" wrapText="1"/>
    </xf>
    <xf numFmtId="0" fontId="33" fillId="0" borderId="14" xfId="0" applyFont="1" applyBorder="1" applyAlignment="1">
      <alignment horizontal="justify" vertical="center" wrapText="1"/>
    </xf>
    <xf numFmtId="0" fontId="34" fillId="0" borderId="0" xfId="0" applyFont="1" applyAlignment="1">
      <alignment horizontal="justify" vertical="center" wrapText="1"/>
    </xf>
    <xf numFmtId="0" fontId="36" fillId="0" borderId="0" xfId="0" applyFont="1"/>
    <xf numFmtId="0" fontId="37" fillId="0" borderId="0" xfId="0" applyFont="1" applyFill="1" applyAlignment="1">
      <alignment vertical="center"/>
    </xf>
    <xf numFmtId="164" fontId="37" fillId="0" borderId="0" xfId="0" applyNumberFormat="1" applyFont="1" applyFill="1" applyAlignment="1">
      <alignment horizontal="right" vertical="center"/>
    </xf>
    <xf numFmtId="0" fontId="37" fillId="0" borderId="0" xfId="0" applyFont="1" applyFill="1"/>
    <xf numFmtId="164" fontId="7" fillId="0" borderId="0" xfId="0" applyNumberFormat="1" applyFont="1" applyFill="1" applyAlignment="1">
      <alignment horizontal="right" vertical="center"/>
    </xf>
    <xf numFmtId="0" fontId="7" fillId="0" borderId="0" xfId="0" applyFont="1" applyFill="1" applyAlignment="1">
      <alignment vertical="top"/>
    </xf>
    <xf numFmtId="0" fontId="7" fillId="0" borderId="0" xfId="0" applyFont="1" applyFill="1"/>
    <xf numFmtId="0" fontId="38" fillId="7" borderId="0" xfId="0" applyFont="1" applyFill="1" applyAlignment="1">
      <alignment horizontal="left"/>
    </xf>
    <xf numFmtId="0" fontId="38" fillId="0" borderId="0" xfId="0" applyFont="1" applyAlignment="1">
      <alignment horizontal="left"/>
    </xf>
    <xf numFmtId="0" fontId="39" fillId="0" borderId="0" xfId="0" applyFont="1" applyAlignment="1">
      <alignment horizontal="left"/>
    </xf>
    <xf numFmtId="0" fontId="24" fillId="7" borderId="1" xfId="0" applyFont="1" applyFill="1" applyBorder="1" applyAlignment="1">
      <alignment vertical="center"/>
    </xf>
    <xf numFmtId="0" fontId="24" fillId="0" borderId="1" xfId="0" applyFont="1" applyFill="1" applyBorder="1" applyAlignment="1">
      <alignment vertical="center"/>
    </xf>
    <xf numFmtId="164" fontId="24" fillId="0" borderId="1" xfId="0" applyNumberFormat="1" applyFont="1" applyFill="1" applyBorder="1" applyAlignment="1">
      <alignment vertical="center"/>
    </xf>
    <xf numFmtId="0" fontId="7" fillId="0" borderId="1" xfId="0" applyFont="1" applyFill="1" applyBorder="1" applyAlignment="1">
      <alignment vertical="top"/>
    </xf>
    <xf numFmtId="0" fontId="40" fillId="0" borderId="0" xfId="0" applyFont="1" applyFill="1"/>
    <xf numFmtId="0" fontId="7" fillId="0" borderId="0" xfId="0" applyFont="1" applyFill="1" applyAlignment="1">
      <alignment horizontal="left" vertical="center" wrapText="1"/>
    </xf>
    <xf numFmtId="164" fontId="7" fillId="0" borderId="0" xfId="0" applyNumberFormat="1" applyFont="1" applyFill="1"/>
    <xf numFmtId="0" fontId="3" fillId="0" borderId="0" xfId="0" applyFont="1" applyFill="1"/>
    <xf numFmtId="0" fontId="3" fillId="0" borderId="0" xfId="0" applyNumberFormat="1" applyFont="1" applyFill="1"/>
    <xf numFmtId="11" fontId="3" fillId="0" borderId="0" xfId="0" applyNumberFormat="1" applyFont="1" applyFill="1"/>
    <xf numFmtId="0" fontId="7" fillId="0" borderId="0" xfId="0" applyNumberFormat="1" applyFont="1" applyFill="1"/>
    <xf numFmtId="0" fontId="41" fillId="0" borderId="0" xfId="0" applyFont="1"/>
    <xf numFmtId="0" fontId="22" fillId="0" borderId="0" xfId="0" applyFont="1"/>
    <xf numFmtId="0" fontId="22" fillId="0" borderId="0" xfId="0" applyFont="1" applyFill="1"/>
    <xf numFmtId="0" fontId="7" fillId="0" borderId="2" xfId="0" applyFont="1" applyFill="1" applyBorder="1" applyAlignment="1">
      <alignment vertical="center"/>
    </xf>
    <xf numFmtId="164" fontId="7" fillId="0" borderId="2" xfId="0" applyNumberFormat="1" applyFont="1" applyFill="1" applyBorder="1" applyAlignment="1">
      <alignment horizontal="right" vertical="center"/>
    </xf>
    <xf numFmtId="0" fontId="7" fillId="0" borderId="2" xfId="0" applyFont="1" applyFill="1" applyBorder="1" applyAlignment="1">
      <alignment vertical="top"/>
    </xf>
    <xf numFmtId="0" fontId="7" fillId="7" borderId="0" xfId="0" applyFont="1" applyFill="1"/>
    <xf numFmtId="0" fontId="0" fillId="0" borderId="0" xfId="0" applyFont="1" applyAlignment="1">
      <alignment horizontal="left"/>
    </xf>
    <xf numFmtId="166" fontId="34" fillId="0" borderId="0" xfId="0" applyNumberFormat="1" applyFont="1" applyAlignment="1">
      <alignment horizontal="justify" vertical="center" wrapText="1"/>
    </xf>
    <xf numFmtId="166" fontId="34" fillId="0" borderId="12" xfId="0" applyNumberFormat="1" applyFont="1" applyBorder="1" applyAlignment="1">
      <alignment horizontal="justify" vertical="center" wrapText="1"/>
    </xf>
    <xf numFmtId="0" fontId="2" fillId="0" borderId="0" xfId="0" applyNumberFormat="1" applyFont="1"/>
    <xf numFmtId="0" fontId="37" fillId="0" borderId="7" xfId="0" applyFont="1" applyBorder="1" applyAlignment="1">
      <alignment vertical="center"/>
    </xf>
    <xf numFmtId="0" fontId="37" fillId="0" borderId="8" xfId="0" applyFont="1" applyBorder="1"/>
    <xf numFmtId="0" fontId="37" fillId="0" borderId="7" xfId="0" applyFont="1" applyBorder="1"/>
    <xf numFmtId="0" fontId="7" fillId="0" borderId="24" xfId="0" applyFont="1" applyBorder="1"/>
    <xf numFmtId="0" fontId="42" fillId="0" borderId="13" xfId="0" applyFont="1" applyBorder="1"/>
    <xf numFmtId="0" fontId="42" fillId="0" borderId="12" xfId="0" applyFont="1" applyBorder="1"/>
    <xf numFmtId="0" fontId="37" fillId="0" borderId="15" xfId="0" applyFont="1" applyBorder="1" applyAlignment="1">
      <alignment vertical="center"/>
    </xf>
    <xf numFmtId="16" fontId="37" fillId="0" borderId="15" xfId="0" applyNumberFormat="1" applyFont="1" applyBorder="1" applyAlignment="1">
      <alignment vertical="center"/>
    </xf>
    <xf numFmtId="0" fontId="37" fillId="0" borderId="16" xfId="0" applyFont="1" applyBorder="1"/>
    <xf numFmtId="0" fontId="37" fillId="2" borderId="7" xfId="0" applyFont="1" applyFill="1" applyBorder="1" applyAlignment="1">
      <alignment vertical="center"/>
    </xf>
    <xf numFmtId="0" fontId="37" fillId="3" borderId="7" xfId="0" applyFont="1" applyFill="1" applyBorder="1" applyAlignment="1">
      <alignment vertical="center"/>
    </xf>
    <xf numFmtId="0" fontId="37" fillId="4" borderId="7" xfId="0" applyFont="1" applyFill="1" applyBorder="1" applyAlignment="1">
      <alignment vertical="center"/>
    </xf>
    <xf numFmtId="0" fontId="37" fillId="5" borderId="7" xfId="0" applyFont="1" applyFill="1" applyBorder="1" applyAlignment="1">
      <alignment vertical="center"/>
    </xf>
    <xf numFmtId="0" fontId="37" fillId="0" borderId="13" xfId="0" applyFont="1" applyBorder="1" applyAlignment="1">
      <alignment vertical="center"/>
    </xf>
    <xf numFmtId="0" fontId="37" fillId="0" borderId="12" xfId="0" applyFont="1" applyBorder="1"/>
    <xf numFmtId="0" fontId="37" fillId="4" borderId="13" xfId="0" applyFont="1" applyFill="1" applyBorder="1" applyAlignment="1">
      <alignment vertical="center"/>
    </xf>
    <xf numFmtId="0" fontId="37" fillId="2" borderId="15" xfId="0" applyFont="1" applyFill="1" applyBorder="1" applyAlignment="1">
      <alignment vertical="center"/>
    </xf>
    <xf numFmtId="0" fontId="37" fillId="3" borderId="15" xfId="0" applyFont="1" applyFill="1" applyBorder="1" applyAlignment="1">
      <alignment vertical="center"/>
    </xf>
    <xf numFmtId="0" fontId="37" fillId="0" borderId="0" xfId="0" applyFont="1"/>
    <xf numFmtId="0" fontId="37" fillId="2" borderId="13" xfId="0" applyFont="1" applyFill="1" applyBorder="1" applyAlignment="1">
      <alignment vertical="center"/>
    </xf>
    <xf numFmtId="0" fontId="37" fillId="0" borderId="13" xfId="0" applyFont="1" applyBorder="1"/>
    <xf numFmtId="0" fontId="37" fillId="0" borderId="24" xfId="0" applyFont="1" applyBorder="1" applyAlignment="1">
      <alignment vertical="center"/>
    </xf>
    <xf numFmtId="0" fontId="37" fillId="0" borderId="0" xfId="0" applyFont="1" applyBorder="1"/>
    <xf numFmtId="0" fontId="26" fillId="0" borderId="0" xfId="0" applyFont="1" applyAlignment="1">
      <alignment horizontal="left"/>
    </xf>
    <xf numFmtId="0" fontId="2" fillId="0" borderId="0" xfId="0" applyFont="1"/>
    <xf numFmtId="0" fontId="36" fillId="0" borderId="0" xfId="0" applyFont="1" applyFill="1"/>
    <xf numFmtId="0" fontId="3" fillId="0" borderId="25" xfId="0" applyFont="1" applyBorder="1"/>
    <xf numFmtId="0" fontId="7" fillId="7" borderId="25" xfId="0" applyFont="1" applyFill="1" applyBorder="1"/>
    <xf numFmtId="0" fontId="7" fillId="0" borderId="25" xfId="0" applyFont="1" applyBorder="1"/>
    <xf numFmtId="0" fontId="7" fillId="0" borderId="26" xfId="0" applyFont="1" applyBorder="1"/>
    <xf numFmtId="0" fontId="7" fillId="0" borderId="22" xfId="0" applyFont="1" applyBorder="1"/>
    <xf numFmtId="0" fontId="42" fillId="0" borderId="26" xfId="0" applyFont="1" applyBorder="1"/>
    <xf numFmtId="0" fontId="46" fillId="0" borderId="28" xfId="0" applyFont="1" applyFill="1" applyBorder="1"/>
    <xf numFmtId="0" fontId="46" fillId="0" borderId="23" xfId="0" applyFont="1" applyFill="1" applyBorder="1" applyAlignment="1">
      <alignment textRotation="90"/>
    </xf>
    <xf numFmtId="0" fontId="46" fillId="0" borderId="0" xfId="0" applyFont="1" applyFill="1" applyBorder="1" applyAlignment="1">
      <alignment textRotation="90"/>
    </xf>
    <xf numFmtId="2" fontId="46" fillId="0" borderId="23" xfId="0" applyNumberFormat="1" applyFont="1" applyFill="1" applyBorder="1" applyAlignment="1">
      <alignment textRotation="90"/>
    </xf>
    <xf numFmtId="0" fontId="46" fillId="0" borderId="29" xfId="0" applyFont="1" applyFill="1" applyBorder="1"/>
    <xf numFmtId="0" fontId="46" fillId="0" borderId="27" xfId="0" applyFont="1" applyFill="1" applyBorder="1" applyAlignment="1">
      <alignment textRotation="90"/>
    </xf>
    <xf numFmtId="0" fontId="46" fillId="0" borderId="14" xfId="0" applyFont="1" applyFill="1" applyBorder="1" applyAlignment="1">
      <alignment textRotation="90"/>
    </xf>
    <xf numFmtId="0" fontId="46" fillId="0" borderId="30" xfId="0" applyFont="1" applyFill="1" applyBorder="1" applyAlignment="1">
      <alignment textRotation="90"/>
    </xf>
    <xf numFmtId="0" fontId="46" fillId="0" borderId="29" xfId="0" applyFont="1" applyFill="1" applyBorder="1" applyAlignment="1">
      <alignment textRotation="90"/>
    </xf>
    <xf numFmtId="2" fontId="46" fillId="0" borderId="30" xfId="0" applyNumberFormat="1" applyFont="1" applyFill="1" applyBorder="1" applyAlignment="1">
      <alignment textRotation="90"/>
    </xf>
    <xf numFmtId="2" fontId="46" fillId="0" borderId="29" xfId="0" applyNumberFormat="1" applyFont="1" applyFill="1" applyBorder="1" applyAlignment="1">
      <alignment textRotation="90"/>
    </xf>
    <xf numFmtId="0" fontId="46" fillId="0" borderId="10" xfId="0" applyFont="1" applyFill="1" applyBorder="1"/>
    <xf numFmtId="2" fontId="46" fillId="0" borderId="10" xfId="0" applyNumberFormat="1" applyFont="1" applyFill="1" applyBorder="1"/>
    <xf numFmtId="2" fontId="46" fillId="0" borderId="0" xfId="0" applyNumberFormat="1" applyFont="1" applyFill="1" applyBorder="1"/>
    <xf numFmtId="2" fontId="46" fillId="0" borderId="7" xfId="0" applyNumberFormat="1" applyFont="1" applyFill="1" applyBorder="1"/>
    <xf numFmtId="2" fontId="46" fillId="0" borderId="22" xfId="0" applyNumberFormat="1" applyFont="1" applyFill="1" applyBorder="1"/>
    <xf numFmtId="1" fontId="48" fillId="0" borderId="8" xfId="0" applyNumberFormat="1" applyFont="1" applyFill="1" applyBorder="1" applyAlignment="1">
      <alignment horizontal="right" wrapText="1"/>
    </xf>
    <xf numFmtId="0" fontId="46" fillId="0" borderId="3" xfId="0" applyFont="1" applyFill="1" applyBorder="1"/>
    <xf numFmtId="2" fontId="46" fillId="0" borderId="3" xfId="0" applyNumberFormat="1" applyFont="1" applyFill="1" applyBorder="1"/>
    <xf numFmtId="2" fontId="46" fillId="0" borderId="5" xfId="0" applyNumberFormat="1" applyFont="1" applyFill="1" applyBorder="1"/>
    <xf numFmtId="2" fontId="46" fillId="0" borderId="25" xfId="0" applyNumberFormat="1" applyFont="1" applyFill="1" applyBorder="1"/>
    <xf numFmtId="2" fontId="49" fillId="0" borderId="3" xfId="0" applyNumberFormat="1" applyFont="1" applyFill="1" applyBorder="1"/>
    <xf numFmtId="1" fontId="48" fillId="0" borderId="4" xfId="0" applyNumberFormat="1" applyFont="1" applyFill="1" applyBorder="1" applyAlignment="1">
      <alignment horizontal="right"/>
    </xf>
    <xf numFmtId="1" fontId="48" fillId="0" borderId="4" xfId="0" applyNumberFormat="1" applyFont="1" applyFill="1" applyBorder="1" applyAlignment="1">
      <alignment horizontal="right" wrapText="1"/>
    </xf>
    <xf numFmtId="2" fontId="46" fillId="0" borderId="25" xfId="0" applyNumberFormat="1" applyFont="1" applyFill="1" applyBorder="1" applyAlignment="1">
      <alignment horizontal="right"/>
    </xf>
    <xf numFmtId="0" fontId="47" fillId="0" borderId="31" xfId="0" applyFont="1" applyFill="1" applyBorder="1"/>
    <xf numFmtId="2" fontId="46" fillId="0" borderId="31" xfId="0" applyNumberFormat="1" applyFont="1" applyFill="1" applyBorder="1"/>
    <xf numFmtId="0" fontId="49" fillId="13" borderId="0" xfId="0" applyFont="1" applyFill="1" applyBorder="1"/>
    <xf numFmtId="2" fontId="47" fillId="0" borderId="31" xfId="0" applyNumberFormat="1" applyFont="1" applyFill="1" applyBorder="1"/>
    <xf numFmtId="2" fontId="47" fillId="0" borderId="12" xfId="0" applyNumberFormat="1" applyFont="1" applyFill="1" applyBorder="1"/>
    <xf numFmtId="2" fontId="47" fillId="0" borderId="32" xfId="0" applyNumberFormat="1" applyFont="1" applyFill="1" applyBorder="1"/>
    <xf numFmtId="2" fontId="47" fillId="0" borderId="26" xfId="0" applyNumberFormat="1" applyFont="1" applyFill="1" applyBorder="1"/>
    <xf numFmtId="2" fontId="46" fillId="0" borderId="32" xfId="0" applyNumberFormat="1" applyFont="1" applyFill="1" applyBorder="1"/>
    <xf numFmtId="1" fontId="48" fillId="0" borderId="8" xfId="0" applyNumberFormat="1" applyFont="1" applyFill="1" applyBorder="1" applyAlignment="1">
      <alignment horizontal="right"/>
    </xf>
    <xf numFmtId="2" fontId="46" fillId="0" borderId="33" xfId="0" applyNumberFormat="1" applyFont="1" applyFill="1" applyBorder="1"/>
    <xf numFmtId="0" fontId="46" fillId="0" borderId="9" xfId="0" applyFont="1" applyFill="1" applyBorder="1"/>
    <xf numFmtId="2" fontId="46" fillId="0" borderId="9" xfId="0" applyNumberFormat="1" applyFont="1" applyFill="1" applyBorder="1"/>
    <xf numFmtId="2" fontId="46" fillId="0" borderId="6" xfId="0" applyNumberFormat="1" applyFont="1" applyFill="1" applyBorder="1"/>
    <xf numFmtId="2" fontId="46" fillId="0" borderId="34" xfId="0" applyNumberFormat="1" applyFont="1" applyFill="1" applyBorder="1"/>
    <xf numFmtId="1" fontId="48" fillId="0" borderId="11" xfId="0" applyNumberFormat="1" applyFont="1" applyFill="1" applyBorder="1" applyAlignment="1">
      <alignment horizontal="right" wrapText="1"/>
    </xf>
    <xf numFmtId="0" fontId="50" fillId="0" borderId="25" xfId="0" applyFont="1" applyFill="1" applyBorder="1" applyAlignment="1">
      <alignment vertical="center"/>
    </xf>
    <xf numFmtId="2" fontId="46" fillId="0" borderId="4" xfId="0" applyNumberFormat="1" applyFont="1" applyFill="1" applyBorder="1"/>
    <xf numFmtId="1" fontId="48" fillId="0" borderId="3" xfId="0" applyNumberFormat="1" applyFont="1" applyFill="1" applyBorder="1" applyAlignment="1">
      <alignment horizontal="right"/>
    </xf>
    <xf numFmtId="0" fontId="49" fillId="0" borderId="0" xfId="0" applyFont="1" applyFill="1" applyBorder="1"/>
    <xf numFmtId="0" fontId="46" fillId="13" borderId="28" xfId="0" applyFont="1" applyFill="1" applyBorder="1"/>
    <xf numFmtId="2" fontId="46" fillId="13" borderId="28" xfId="0" applyNumberFormat="1" applyFont="1" applyFill="1" applyBorder="1"/>
    <xf numFmtId="2" fontId="46" fillId="13" borderId="0" xfId="0" applyNumberFormat="1" applyFont="1" applyFill="1" applyBorder="1"/>
    <xf numFmtId="2" fontId="46" fillId="13" borderId="24" xfId="0" applyNumberFormat="1" applyFont="1" applyFill="1" applyBorder="1"/>
    <xf numFmtId="2" fontId="46" fillId="13" borderId="33" xfId="0" applyNumberFormat="1" applyFont="1" applyFill="1" applyBorder="1"/>
    <xf numFmtId="2" fontId="46" fillId="0" borderId="17" xfId="0" applyNumberFormat="1" applyFont="1" applyFill="1" applyBorder="1"/>
    <xf numFmtId="2" fontId="46" fillId="0" borderId="26" xfId="0" applyNumberFormat="1" applyFont="1" applyFill="1" applyBorder="1"/>
    <xf numFmtId="0" fontId="49" fillId="0" borderId="25" xfId="0" applyFont="1" applyFill="1" applyBorder="1"/>
    <xf numFmtId="1" fontId="48" fillId="0" borderId="11" xfId="0" applyNumberFormat="1" applyFont="1" applyFill="1" applyBorder="1" applyAlignment="1">
      <alignment horizontal="right"/>
    </xf>
    <xf numFmtId="0" fontId="46" fillId="0" borderId="0" xfId="0" applyFont="1" applyFill="1" applyBorder="1"/>
    <xf numFmtId="0" fontId="50" fillId="0" borderId="0" xfId="0" applyFont="1" applyFill="1" applyBorder="1"/>
    <xf numFmtId="2" fontId="50" fillId="0" borderId="25" xfId="0" applyNumberFormat="1" applyFont="1" applyFill="1" applyBorder="1"/>
    <xf numFmtId="0" fontId="50" fillId="13" borderId="0" xfId="0" applyFont="1" applyFill="1" applyBorder="1"/>
    <xf numFmtId="2" fontId="50" fillId="13" borderId="0" xfId="0" applyNumberFormat="1" applyFont="1" applyFill="1" applyBorder="1"/>
    <xf numFmtId="2" fontId="50" fillId="0" borderId="26" xfId="0" applyNumberFormat="1" applyFont="1" applyFill="1" applyBorder="1"/>
    <xf numFmtId="2" fontId="50" fillId="0" borderId="22" xfId="0" applyNumberFormat="1" applyFont="1" applyFill="1" applyBorder="1"/>
    <xf numFmtId="2" fontId="50" fillId="0" borderId="34" xfId="0" applyNumberFormat="1" applyFont="1" applyFill="1" applyBorder="1"/>
    <xf numFmtId="0" fontId="50" fillId="0" borderId="3" xfId="0" applyFont="1" applyFill="1" applyBorder="1"/>
    <xf numFmtId="2" fontId="50" fillId="13" borderId="33" xfId="0" applyNumberFormat="1" applyFont="1" applyFill="1" applyBorder="1"/>
    <xf numFmtId="0" fontId="50" fillId="0" borderId="35" xfId="0" applyFont="1" applyFill="1" applyBorder="1"/>
    <xf numFmtId="0" fontId="50" fillId="0" borderId="25" xfId="0" applyFont="1" applyFill="1" applyBorder="1"/>
    <xf numFmtId="2" fontId="50" fillId="0" borderId="0" xfId="0" applyNumberFormat="1" applyFont="1" applyFill="1" applyBorder="1"/>
    <xf numFmtId="0" fontId="47" fillId="0" borderId="9" xfId="0" applyFont="1" applyFill="1" applyBorder="1"/>
    <xf numFmtId="0" fontId="46" fillId="0" borderId="23" xfId="0" applyFont="1" applyFill="1" applyBorder="1"/>
    <xf numFmtId="2" fontId="46" fillId="0" borderId="23" xfId="0" applyNumberFormat="1" applyFont="1" applyFill="1" applyBorder="1"/>
    <xf numFmtId="2" fontId="50" fillId="0" borderId="23" xfId="0" applyNumberFormat="1" applyFont="1" applyFill="1" applyBorder="1"/>
    <xf numFmtId="0" fontId="0" fillId="0" borderId="0" xfId="0" applyBorder="1"/>
    <xf numFmtId="0" fontId="0" fillId="0" borderId="28" xfId="0" applyBorder="1"/>
    <xf numFmtId="0" fontId="51" fillId="0" borderId="27" xfId="0" applyFont="1" applyFill="1" applyBorder="1" applyAlignment="1">
      <alignment wrapText="1"/>
    </xf>
    <xf numFmtId="0" fontId="49" fillId="0" borderId="14" xfId="0" applyFont="1" applyFill="1" applyBorder="1" applyAlignment="1">
      <alignment wrapText="1"/>
    </xf>
    <xf numFmtId="0" fontId="49" fillId="0" borderId="0" xfId="0" applyFont="1" applyFill="1" applyBorder="1" applyAlignment="1">
      <alignment wrapText="1"/>
    </xf>
    <xf numFmtId="0" fontId="25" fillId="0" borderId="18" xfId="0" applyFont="1" applyBorder="1" applyAlignment="1">
      <alignment vertical="center"/>
    </xf>
    <xf numFmtId="0" fontId="0" fillId="0" borderId="19" xfId="0" applyBorder="1" applyAlignment="1">
      <alignment vertical="center"/>
    </xf>
    <xf numFmtId="0" fontId="25" fillId="0" borderId="18" xfId="0" applyFont="1" applyBorder="1" applyAlignment="1">
      <alignment horizontal="left" vertical="center"/>
    </xf>
    <xf numFmtId="0" fontId="0" fillId="0" borderId="19" xfId="0" applyBorder="1" applyAlignment="1">
      <alignment horizontal="left" vertical="center"/>
    </xf>
    <xf numFmtId="0" fontId="25" fillId="0" borderId="18" xfId="0" applyFont="1" applyBorder="1" applyAlignment="1">
      <alignment horizontal="left" vertical="center" wrapText="1"/>
    </xf>
    <xf numFmtId="0" fontId="25" fillId="0" borderId="19" xfId="0" applyFont="1" applyBorder="1" applyAlignment="1">
      <alignment horizontal="left" vertical="center" wrapText="1"/>
    </xf>
    <xf numFmtId="0" fontId="27" fillId="0" borderId="18" xfId="0" applyFont="1" applyBorder="1" applyAlignment="1">
      <alignment horizontal="left" vertical="center" wrapText="1"/>
    </xf>
    <xf numFmtId="0" fontId="27" fillId="0" borderId="19" xfId="0" applyFont="1" applyBorder="1" applyAlignment="1">
      <alignment horizontal="left" vertical="center" wrapText="1"/>
    </xf>
    <xf numFmtId="0" fontId="30" fillId="0" borderId="18" xfId="0" applyFont="1" applyBorder="1" applyAlignment="1">
      <alignment horizontal="left" vertical="center" wrapText="1"/>
    </xf>
    <xf numFmtId="0" fontId="30" fillId="0" borderId="19" xfId="0" applyFont="1" applyBorder="1" applyAlignment="1">
      <alignment horizontal="left" vertical="center" wrapText="1"/>
    </xf>
    <xf numFmtId="0" fontId="25" fillId="0" borderId="21" xfId="0" applyFont="1" applyBorder="1" applyAlignment="1">
      <alignment horizontal="left" vertical="center"/>
    </xf>
    <xf numFmtId="0" fontId="25" fillId="0" borderId="19" xfId="0" applyFont="1" applyBorder="1" applyAlignment="1">
      <alignment horizontal="left" vertical="center"/>
    </xf>
    <xf numFmtId="0" fontId="27" fillId="6" borderId="18" xfId="0" applyFont="1" applyFill="1" applyBorder="1" applyAlignment="1">
      <alignment horizontal="left" vertical="center" wrapText="1"/>
    </xf>
    <xf numFmtId="0" fontId="27" fillId="6" borderId="19" xfId="0" applyFont="1" applyFill="1" applyBorder="1" applyAlignment="1">
      <alignment horizontal="left" vertical="center" wrapText="1"/>
    </xf>
    <xf numFmtId="0" fontId="26" fillId="0" borderId="18" xfId="0" applyFont="1" applyBorder="1" applyAlignment="1">
      <alignment horizontal="left" vertical="center" wrapText="1"/>
    </xf>
    <xf numFmtId="0" fontId="26" fillId="0" borderId="19" xfId="0" applyFont="1" applyBorder="1" applyAlignment="1">
      <alignment horizontal="left" vertical="center" wrapText="1"/>
    </xf>
    <xf numFmtId="0" fontId="27" fillId="0" borderId="18" xfId="0" applyFont="1" applyBorder="1" applyAlignment="1">
      <alignment horizontal="left" vertical="center"/>
    </xf>
    <xf numFmtId="0" fontId="27" fillId="0" borderId="19" xfId="0" applyFont="1" applyBorder="1" applyAlignment="1">
      <alignment horizontal="left" vertical="center"/>
    </xf>
    <xf numFmtId="0" fontId="27" fillId="9" borderId="18" xfId="0" applyFont="1" applyFill="1" applyBorder="1" applyAlignment="1">
      <alignment horizontal="left" vertical="center" wrapText="1"/>
    </xf>
    <xf numFmtId="0" fontId="27" fillId="9" borderId="19" xfId="0" applyFont="1" applyFill="1" applyBorder="1" applyAlignment="1">
      <alignment horizontal="left" vertical="center" wrapText="1"/>
    </xf>
    <xf numFmtId="0" fontId="27" fillId="8" borderId="18" xfId="0" applyFont="1" applyFill="1" applyBorder="1" applyAlignment="1">
      <alignment horizontal="left" vertical="center" wrapText="1"/>
    </xf>
    <xf numFmtId="0" fontId="27" fillId="8" borderId="19" xfId="0" applyFont="1" applyFill="1" applyBorder="1" applyAlignment="1">
      <alignment horizontal="left" vertical="center" wrapText="1"/>
    </xf>
    <xf numFmtId="0" fontId="27" fillId="11" borderId="18" xfId="0" applyFont="1" applyFill="1" applyBorder="1" applyAlignment="1">
      <alignment horizontal="left" vertical="center" wrapText="1"/>
    </xf>
    <xf numFmtId="0" fontId="27" fillId="11" borderId="19" xfId="0" applyFont="1" applyFill="1" applyBorder="1" applyAlignment="1">
      <alignment horizontal="left" vertical="center" wrapText="1"/>
    </xf>
    <xf numFmtId="0" fontId="27" fillId="10" borderId="18" xfId="0" applyFont="1" applyFill="1" applyBorder="1" applyAlignment="1">
      <alignment horizontal="left" vertical="center" wrapText="1"/>
    </xf>
    <xf numFmtId="0" fontId="27" fillId="10" borderId="19" xfId="0" applyFont="1" applyFill="1" applyBorder="1" applyAlignment="1">
      <alignment horizontal="left" vertical="center" wrapText="1"/>
    </xf>
    <xf numFmtId="0" fontId="0" fillId="0" borderId="18" xfId="0" applyFont="1" applyBorder="1" applyAlignment="1">
      <alignment horizontal="left" vertical="center" wrapText="1"/>
    </xf>
    <xf numFmtId="0" fontId="0" fillId="0" borderId="19" xfId="0" applyFont="1" applyBorder="1" applyAlignment="1">
      <alignment horizontal="left" vertical="center" wrapText="1"/>
    </xf>
    <xf numFmtId="0" fontId="27" fillId="12" borderId="18" xfId="0" applyFont="1" applyFill="1" applyBorder="1" applyAlignment="1">
      <alignment horizontal="left" vertical="center" wrapText="1"/>
    </xf>
    <xf numFmtId="0" fontId="27" fillId="12" borderId="19" xfId="0" applyFont="1" applyFill="1" applyBorder="1" applyAlignment="1">
      <alignment horizontal="left" vertical="center" wrapText="1"/>
    </xf>
    <xf numFmtId="0" fontId="26" fillId="0" borderId="18" xfId="0" applyFont="1" applyBorder="1" applyAlignment="1">
      <alignment horizontal="left" vertical="center"/>
    </xf>
    <xf numFmtId="0" fontId="26" fillId="0" borderId="19" xfId="0" applyFont="1" applyBorder="1" applyAlignment="1">
      <alignment horizontal="left" vertical="center"/>
    </xf>
    <xf numFmtId="0" fontId="6" fillId="0" borderId="11" xfId="0" applyFont="1" applyFill="1" applyBorder="1" applyAlignment="1">
      <alignment horizontal="left" vertical="top"/>
    </xf>
    <xf numFmtId="0" fontId="6" fillId="0" borderId="8" xfId="0" applyFont="1" applyFill="1" applyBorder="1" applyAlignment="1">
      <alignment horizontal="left" vertical="top"/>
    </xf>
    <xf numFmtId="0" fontId="23" fillId="0" borderId="4" xfId="0" applyFont="1" applyFill="1" applyBorder="1" applyAlignment="1">
      <alignment horizontal="left" vertical="center" wrapText="1"/>
    </xf>
    <xf numFmtId="0" fontId="6" fillId="0" borderId="9" xfId="0" applyFont="1" applyFill="1" applyBorder="1" applyAlignment="1">
      <alignment horizontal="left" vertical="top" wrapText="1"/>
    </xf>
    <xf numFmtId="0" fontId="6" fillId="0" borderId="10" xfId="0" applyFont="1" applyFill="1" applyBorder="1" applyAlignment="1">
      <alignment horizontal="left" vertical="top" wrapText="1"/>
    </xf>
    <xf numFmtId="0" fontId="23" fillId="0" borderId="8" xfId="0" applyFont="1" applyFill="1" applyBorder="1" applyAlignment="1">
      <alignment horizontal="left" vertical="center" wrapText="1"/>
    </xf>
    <xf numFmtId="0" fontId="6" fillId="0" borderId="11" xfId="0" applyFont="1" applyFill="1" applyBorder="1" applyAlignment="1">
      <alignment horizontal="left" vertical="top" wrapText="1"/>
    </xf>
    <xf numFmtId="0" fontId="6" fillId="0" borderId="0" xfId="0" applyFont="1" applyFill="1" applyBorder="1" applyAlignment="1">
      <alignment horizontal="left" vertical="top" wrapText="1"/>
    </xf>
    <xf numFmtId="0" fontId="6" fillId="0" borderId="8" xfId="0" applyFont="1" applyFill="1" applyBorder="1" applyAlignment="1">
      <alignment horizontal="left" vertical="top" wrapText="1"/>
    </xf>
    <xf numFmtId="0" fontId="6" fillId="0" borderId="9" xfId="0" applyFont="1" applyFill="1" applyBorder="1" applyAlignment="1">
      <alignment horizontal="left" vertical="top"/>
    </xf>
    <xf numFmtId="0" fontId="6" fillId="0" borderId="10" xfId="0" applyFont="1" applyFill="1" applyBorder="1" applyAlignment="1">
      <alignment horizontal="left" vertical="top"/>
    </xf>
    <xf numFmtId="0" fontId="34" fillId="0" borderId="12" xfId="0" applyFont="1" applyBorder="1" applyAlignment="1">
      <alignment horizontal="justify" vertical="center" wrapText="1"/>
    </xf>
    <xf numFmtId="0" fontId="34" fillId="0" borderId="0" xfId="0" applyFont="1" applyAlignment="1">
      <alignment horizontal="justify" vertical="center" wrapText="1"/>
    </xf>
    <xf numFmtId="0" fontId="33" fillId="0" borderId="14" xfId="0" applyFont="1" applyBorder="1" applyAlignment="1">
      <alignment horizontal="justify" vertical="center" wrapText="1"/>
    </xf>
    <xf numFmtId="0" fontId="34" fillId="0" borderId="23" xfId="0" applyFont="1" applyBorder="1" applyAlignment="1">
      <alignment horizontal="justify" vertical="center" wrapText="1"/>
    </xf>
    <xf numFmtId="0" fontId="44" fillId="0" borderId="0" xfId="0" applyFont="1" applyFill="1" applyBorder="1" applyAlignment="1">
      <alignment wrapText="1"/>
    </xf>
    <xf numFmtId="0" fontId="50" fillId="0" borderId="0" xfId="0" applyFont="1" applyFill="1" applyBorder="1" applyAlignment="1">
      <alignment wrapText="1"/>
    </xf>
    <xf numFmtId="0" fontId="49" fillId="0" borderId="14" xfId="0" applyFont="1" applyFill="1" applyBorder="1" applyAlignment="1">
      <alignment horizontal="center" wrapText="1"/>
    </xf>
    <xf numFmtId="0" fontId="49" fillId="0" borderId="14" xfId="0" applyFont="1" applyFill="1" applyBorder="1" applyAlignment="1">
      <alignment wrapText="1"/>
    </xf>
    <xf numFmtId="0" fontId="37" fillId="0" borderId="32" xfId="0" applyFont="1" applyBorder="1" applyAlignment="1">
      <alignment vertical="center"/>
    </xf>
    <xf numFmtId="0" fontId="37" fillId="0" borderId="17" xfId="0" applyFont="1" applyBorder="1"/>
    <xf numFmtId="0" fontId="3" fillId="0" borderId="26" xfId="0" applyFont="1" applyBorder="1"/>
    <xf numFmtId="0" fontId="3" fillId="0" borderId="24" xfId="0" applyFont="1" applyBorder="1"/>
    <xf numFmtId="0" fontId="3" fillId="0" borderId="32" xfId="0" applyFont="1" applyBorder="1"/>
    <xf numFmtId="0" fontId="37" fillId="0" borderId="35" xfId="0" applyFont="1" applyBorder="1"/>
    <xf numFmtId="0" fontId="3" fillId="0" borderId="35" xfId="0" applyFont="1" applyBorder="1"/>
    <xf numFmtId="0" fontId="37" fillId="0" borderId="25" xfId="0" applyFont="1" applyBorder="1"/>
    <xf numFmtId="0" fontId="37" fillId="0" borderId="26" xfId="0" applyFont="1" applyBorder="1"/>
  </cellXfs>
  <cellStyles count="296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6"/>
  <sheetViews>
    <sheetView zoomScale="90" zoomScaleNormal="90" zoomScalePageLayoutView="140" workbookViewId="0">
      <selection activeCell="K18" sqref="K18:K19"/>
    </sheetView>
  </sheetViews>
  <sheetFormatPr baseColWidth="10" defaultRowHeight="23" customHeight="1"/>
  <cols>
    <col min="1" max="1" width="25" style="65" customWidth="1"/>
    <col min="2" max="2" width="22.33203125" style="65" customWidth="1"/>
    <col min="3" max="3" width="16" style="65" customWidth="1"/>
    <col min="4" max="4" width="9.33203125" style="65" customWidth="1"/>
    <col min="5" max="5" width="8.83203125" style="65" customWidth="1"/>
    <col min="6" max="6" width="12.6640625" style="65" customWidth="1"/>
    <col min="7" max="7" width="13.1640625" style="65" customWidth="1"/>
    <col min="8" max="8" width="10.83203125" style="65" bestFit="1" customWidth="1"/>
    <col min="9" max="9" width="44.6640625" style="65" bestFit="1" customWidth="1"/>
    <col min="10" max="10" width="10.83203125" style="65"/>
    <col min="11" max="11" width="255.83203125" style="65" bestFit="1" customWidth="1"/>
    <col min="12" max="16384" width="10.83203125" style="65"/>
  </cols>
  <sheetData>
    <row r="1" spans="1:11" ht="23" customHeight="1" thickBot="1">
      <c r="A1" s="65" t="s">
        <v>888</v>
      </c>
    </row>
    <row r="2" spans="1:11" ht="23" customHeight="1">
      <c r="A2" s="260" t="s">
        <v>816</v>
      </c>
      <c r="B2" s="244" t="s">
        <v>675</v>
      </c>
      <c r="C2" s="244" t="s">
        <v>927</v>
      </c>
      <c r="D2" s="244" t="s">
        <v>817</v>
      </c>
      <c r="E2" s="244" t="s">
        <v>818</v>
      </c>
      <c r="F2" s="244" t="s">
        <v>924</v>
      </c>
      <c r="G2" s="244" t="s">
        <v>923</v>
      </c>
      <c r="H2" s="244" t="s">
        <v>819</v>
      </c>
      <c r="I2" s="244" t="s">
        <v>925</v>
      </c>
      <c r="J2" s="244" t="s">
        <v>820</v>
      </c>
      <c r="K2" s="230" t="s">
        <v>935</v>
      </c>
    </row>
    <row r="3" spans="1:11" ht="23" customHeight="1" thickBot="1">
      <c r="A3" s="261"/>
      <c r="B3" s="245"/>
      <c r="C3" s="245"/>
      <c r="D3" s="245"/>
      <c r="E3" s="245"/>
      <c r="F3" s="245"/>
      <c r="G3" s="245"/>
      <c r="H3" s="245"/>
      <c r="I3" s="245"/>
      <c r="J3" s="245"/>
      <c r="K3" s="231"/>
    </row>
    <row r="4" spans="1:11" ht="23" customHeight="1" thickBot="1">
      <c r="A4" s="232" t="s">
        <v>821</v>
      </c>
      <c r="B4" s="250" t="s">
        <v>822</v>
      </c>
      <c r="C4" s="234" t="s">
        <v>823</v>
      </c>
      <c r="D4" s="234">
        <v>401</v>
      </c>
      <c r="E4" s="234">
        <v>45.1</v>
      </c>
      <c r="F4" s="234" t="s">
        <v>824</v>
      </c>
      <c r="G4" s="234" t="s">
        <v>922</v>
      </c>
      <c r="H4" s="236" t="s">
        <v>825</v>
      </c>
      <c r="I4" s="66" t="s">
        <v>846</v>
      </c>
      <c r="J4" s="67" t="s">
        <v>847</v>
      </c>
      <c r="K4" s="232" t="s">
        <v>936</v>
      </c>
    </row>
    <row r="5" spans="1:11" ht="23" customHeight="1" thickBot="1">
      <c r="A5" s="240"/>
      <c r="B5" s="251"/>
      <c r="C5" s="235"/>
      <c r="D5" s="235"/>
      <c r="E5" s="235"/>
      <c r="F5" s="235"/>
      <c r="G5" s="235"/>
      <c r="H5" s="237"/>
      <c r="I5" s="66" t="s">
        <v>848</v>
      </c>
      <c r="J5" s="67" t="s">
        <v>849</v>
      </c>
      <c r="K5" s="233"/>
    </row>
    <row r="6" spans="1:11" ht="23" customHeight="1" thickBot="1">
      <c r="A6" s="240"/>
      <c r="B6" s="250" t="s">
        <v>826</v>
      </c>
      <c r="C6" s="232" t="s">
        <v>827</v>
      </c>
      <c r="D6" s="232">
        <v>476</v>
      </c>
      <c r="E6" s="232">
        <v>51.3</v>
      </c>
      <c r="F6" s="234" t="s">
        <v>824</v>
      </c>
      <c r="G6" s="234" t="s">
        <v>922</v>
      </c>
      <c r="H6" s="236" t="s">
        <v>825</v>
      </c>
      <c r="I6" s="66" t="s">
        <v>850</v>
      </c>
      <c r="J6" s="67" t="s">
        <v>847</v>
      </c>
      <c r="K6" s="232" t="s">
        <v>937</v>
      </c>
    </row>
    <row r="7" spans="1:11" ht="23" customHeight="1" thickBot="1">
      <c r="A7" s="240"/>
      <c r="B7" s="251"/>
      <c r="C7" s="241"/>
      <c r="D7" s="241"/>
      <c r="E7" s="241"/>
      <c r="F7" s="235"/>
      <c r="G7" s="235"/>
      <c r="H7" s="237"/>
      <c r="I7" s="66" t="s">
        <v>851</v>
      </c>
      <c r="J7" s="67" t="s">
        <v>849</v>
      </c>
      <c r="K7" s="233"/>
    </row>
    <row r="8" spans="1:11" ht="23" customHeight="1" thickBot="1">
      <c r="A8" s="240"/>
      <c r="B8" s="250" t="s">
        <v>828</v>
      </c>
      <c r="C8" s="232" t="s">
        <v>829</v>
      </c>
      <c r="D8" s="234">
        <v>380</v>
      </c>
      <c r="E8" s="234">
        <v>42.3</v>
      </c>
      <c r="F8" s="234" t="s">
        <v>830</v>
      </c>
      <c r="G8" s="234" t="s">
        <v>922</v>
      </c>
      <c r="H8" s="236" t="s">
        <v>825</v>
      </c>
      <c r="I8" s="66" t="s">
        <v>852</v>
      </c>
      <c r="J8" s="67" t="s">
        <v>847</v>
      </c>
      <c r="K8" s="232" t="s">
        <v>938</v>
      </c>
    </row>
    <row r="9" spans="1:11" ht="23" customHeight="1" thickBot="1">
      <c r="A9" s="240"/>
      <c r="B9" s="251"/>
      <c r="C9" s="241"/>
      <c r="D9" s="235"/>
      <c r="E9" s="235"/>
      <c r="F9" s="235"/>
      <c r="G9" s="235"/>
      <c r="H9" s="237"/>
      <c r="I9" s="66" t="s">
        <v>853</v>
      </c>
      <c r="J9" s="67" t="s">
        <v>849</v>
      </c>
      <c r="K9" s="233"/>
    </row>
    <row r="10" spans="1:11" ht="23" customHeight="1" thickBot="1">
      <c r="A10" s="240"/>
      <c r="B10" s="250" t="s">
        <v>831</v>
      </c>
      <c r="C10" s="234" t="s">
        <v>832</v>
      </c>
      <c r="D10" s="234">
        <v>503</v>
      </c>
      <c r="E10" s="234">
        <v>53.9</v>
      </c>
      <c r="F10" s="234" t="s">
        <v>833</v>
      </c>
      <c r="G10" s="234" t="s">
        <v>922</v>
      </c>
      <c r="H10" s="236" t="s">
        <v>825</v>
      </c>
      <c r="I10" s="66" t="s">
        <v>854</v>
      </c>
      <c r="J10" s="67" t="s">
        <v>847</v>
      </c>
      <c r="K10" s="232" t="s">
        <v>939</v>
      </c>
    </row>
    <row r="11" spans="1:11" ht="23" customHeight="1" thickBot="1">
      <c r="A11" s="241"/>
      <c r="B11" s="251"/>
      <c r="C11" s="235"/>
      <c r="D11" s="235"/>
      <c r="E11" s="235"/>
      <c r="F11" s="235"/>
      <c r="G11" s="235"/>
      <c r="H11" s="237"/>
      <c r="I11" s="66" t="s">
        <v>855</v>
      </c>
      <c r="J11" s="67" t="s">
        <v>849</v>
      </c>
      <c r="K11" s="233"/>
    </row>
    <row r="12" spans="1:11" ht="23" customHeight="1" thickBot="1">
      <c r="A12" s="240" t="s">
        <v>834</v>
      </c>
      <c r="B12" s="258" t="s">
        <v>412</v>
      </c>
      <c r="C12" s="234" t="s">
        <v>836</v>
      </c>
      <c r="D12" s="234">
        <v>760</v>
      </c>
      <c r="E12" s="234">
        <v>84.93</v>
      </c>
      <c r="F12" s="238" t="s">
        <v>835</v>
      </c>
      <c r="G12" s="234" t="s">
        <v>922</v>
      </c>
      <c r="H12" s="246" t="s">
        <v>825</v>
      </c>
      <c r="I12" s="66" t="s">
        <v>856</v>
      </c>
      <c r="J12" s="67" t="s">
        <v>847</v>
      </c>
      <c r="K12" s="232" t="s">
        <v>940</v>
      </c>
    </row>
    <row r="13" spans="1:11" ht="23" customHeight="1" thickBot="1">
      <c r="A13" s="240"/>
      <c r="B13" s="259"/>
      <c r="C13" s="235"/>
      <c r="D13" s="235"/>
      <c r="E13" s="235"/>
      <c r="F13" s="239"/>
      <c r="G13" s="235"/>
      <c r="H13" s="247"/>
      <c r="I13" s="66" t="s">
        <v>857</v>
      </c>
      <c r="J13" s="67" t="s">
        <v>858</v>
      </c>
      <c r="K13" s="233"/>
    </row>
    <row r="14" spans="1:11" ht="23" customHeight="1" thickBot="1">
      <c r="A14" s="240"/>
      <c r="B14" s="242" t="s">
        <v>472</v>
      </c>
      <c r="C14" s="234" t="s">
        <v>837</v>
      </c>
      <c r="D14" s="234">
        <v>828</v>
      </c>
      <c r="E14" s="234">
        <v>95.11</v>
      </c>
      <c r="F14" s="238" t="s">
        <v>835</v>
      </c>
      <c r="G14" s="234" t="s">
        <v>922</v>
      </c>
      <c r="H14" s="236" t="s">
        <v>825</v>
      </c>
      <c r="I14" s="66" t="s">
        <v>859</v>
      </c>
      <c r="J14" s="67" t="s">
        <v>860</v>
      </c>
      <c r="K14" s="232" t="s">
        <v>941</v>
      </c>
    </row>
    <row r="15" spans="1:11" ht="23" customHeight="1" thickBot="1">
      <c r="A15" s="240"/>
      <c r="B15" s="243"/>
      <c r="C15" s="235"/>
      <c r="D15" s="235"/>
      <c r="E15" s="235"/>
      <c r="F15" s="239"/>
      <c r="G15" s="235"/>
      <c r="H15" s="237"/>
      <c r="I15" s="66" t="s">
        <v>861</v>
      </c>
      <c r="J15" s="67" t="s">
        <v>862</v>
      </c>
      <c r="K15" s="233"/>
    </row>
    <row r="16" spans="1:11" ht="23" customHeight="1" thickBot="1">
      <c r="A16" s="240"/>
      <c r="B16" s="242" t="s">
        <v>473</v>
      </c>
      <c r="C16" s="234" t="s">
        <v>838</v>
      </c>
      <c r="D16" s="234">
        <v>856</v>
      </c>
      <c r="E16" s="234">
        <v>96.06</v>
      </c>
      <c r="F16" s="238" t="s">
        <v>835</v>
      </c>
      <c r="G16" s="234" t="s">
        <v>922</v>
      </c>
      <c r="H16" s="236" t="s">
        <v>825</v>
      </c>
      <c r="I16" s="66" t="s">
        <v>863</v>
      </c>
      <c r="J16" s="67" t="s">
        <v>847</v>
      </c>
      <c r="K16" s="232" t="s">
        <v>942</v>
      </c>
    </row>
    <row r="17" spans="1:11" ht="23" customHeight="1" thickBot="1">
      <c r="A17" s="240"/>
      <c r="B17" s="243"/>
      <c r="C17" s="235"/>
      <c r="D17" s="235"/>
      <c r="E17" s="235"/>
      <c r="F17" s="239"/>
      <c r="G17" s="235"/>
      <c r="H17" s="237"/>
      <c r="I17" s="66" t="s">
        <v>864</v>
      </c>
      <c r="J17" s="67" t="s">
        <v>849</v>
      </c>
      <c r="K17" s="233"/>
    </row>
    <row r="18" spans="1:11" ht="23" customHeight="1" thickBot="1">
      <c r="A18" s="240"/>
      <c r="B18" s="250" t="s">
        <v>400</v>
      </c>
      <c r="C18" s="234" t="s">
        <v>839</v>
      </c>
      <c r="D18" s="234">
        <v>638</v>
      </c>
      <c r="E18" s="234">
        <v>72.31</v>
      </c>
      <c r="F18" s="238" t="s">
        <v>835</v>
      </c>
      <c r="G18" s="234" t="s">
        <v>922</v>
      </c>
      <c r="H18" s="236" t="s">
        <v>825</v>
      </c>
      <c r="I18" s="66" t="s">
        <v>865</v>
      </c>
      <c r="J18" s="67" t="s">
        <v>847</v>
      </c>
      <c r="K18" s="232" t="s">
        <v>943</v>
      </c>
    </row>
    <row r="19" spans="1:11" ht="23" customHeight="1" thickBot="1">
      <c r="A19" s="240"/>
      <c r="B19" s="251"/>
      <c r="C19" s="235"/>
      <c r="D19" s="235"/>
      <c r="E19" s="235"/>
      <c r="F19" s="239"/>
      <c r="G19" s="235"/>
      <c r="H19" s="237"/>
      <c r="I19" s="66" t="s">
        <v>866</v>
      </c>
      <c r="J19" s="67" t="s">
        <v>849</v>
      </c>
      <c r="K19" s="233"/>
    </row>
    <row r="20" spans="1:11" ht="23" customHeight="1" thickBot="1">
      <c r="A20" s="240"/>
      <c r="B20" s="250" t="s">
        <v>401</v>
      </c>
      <c r="C20" s="234" t="s">
        <v>840</v>
      </c>
      <c r="D20" s="234">
        <v>219</v>
      </c>
      <c r="E20" s="234">
        <v>24.01</v>
      </c>
      <c r="F20" s="238" t="s">
        <v>835</v>
      </c>
      <c r="G20" s="234" t="s">
        <v>922</v>
      </c>
      <c r="H20" s="236" t="s">
        <v>825</v>
      </c>
      <c r="I20" s="66" t="s">
        <v>867</v>
      </c>
      <c r="J20" s="67" t="s">
        <v>847</v>
      </c>
      <c r="K20" s="232" t="s">
        <v>944</v>
      </c>
    </row>
    <row r="21" spans="1:11" ht="23" customHeight="1" thickBot="1">
      <c r="A21" s="240"/>
      <c r="B21" s="251"/>
      <c r="C21" s="235"/>
      <c r="D21" s="235"/>
      <c r="E21" s="235"/>
      <c r="F21" s="239"/>
      <c r="G21" s="235"/>
      <c r="H21" s="237"/>
      <c r="I21" s="66" t="s">
        <v>868</v>
      </c>
      <c r="J21" s="67" t="s">
        <v>849</v>
      </c>
      <c r="K21" s="233"/>
    </row>
    <row r="22" spans="1:11" ht="23" customHeight="1" thickBot="1">
      <c r="A22" s="240"/>
      <c r="B22" s="252" t="s">
        <v>445</v>
      </c>
      <c r="C22" s="234" t="s">
        <v>841</v>
      </c>
      <c r="D22" s="234">
        <v>841</v>
      </c>
      <c r="E22" s="234">
        <v>93.79</v>
      </c>
      <c r="F22" s="238" t="s">
        <v>835</v>
      </c>
      <c r="G22" s="234" t="s">
        <v>922</v>
      </c>
      <c r="H22" s="246" t="s">
        <v>825</v>
      </c>
      <c r="I22" s="66" t="s">
        <v>869</v>
      </c>
      <c r="J22" s="67" t="s">
        <v>847</v>
      </c>
      <c r="K22" s="232" t="s">
        <v>945</v>
      </c>
    </row>
    <row r="23" spans="1:11" ht="23" customHeight="1" thickBot="1">
      <c r="A23" s="240"/>
      <c r="B23" s="253"/>
      <c r="C23" s="235"/>
      <c r="D23" s="235"/>
      <c r="E23" s="235"/>
      <c r="F23" s="239"/>
      <c r="G23" s="235"/>
      <c r="H23" s="247"/>
      <c r="I23" s="66" t="s">
        <v>870</v>
      </c>
      <c r="J23" s="67" t="s">
        <v>849</v>
      </c>
      <c r="K23" s="233"/>
    </row>
    <row r="24" spans="1:11" ht="23" customHeight="1" thickBot="1">
      <c r="A24" s="240"/>
      <c r="B24" s="254" t="s">
        <v>557</v>
      </c>
      <c r="C24" s="256" t="s">
        <v>904</v>
      </c>
      <c r="D24" s="234">
        <v>810</v>
      </c>
      <c r="E24" s="234">
        <v>93.47</v>
      </c>
      <c r="F24" s="238" t="s">
        <v>835</v>
      </c>
      <c r="G24" s="234" t="s">
        <v>922</v>
      </c>
      <c r="H24" s="246" t="s">
        <v>825</v>
      </c>
      <c r="I24" s="66" t="s">
        <v>871</v>
      </c>
      <c r="J24" s="67" t="s">
        <v>847</v>
      </c>
      <c r="K24" s="232" t="s">
        <v>946</v>
      </c>
    </row>
    <row r="25" spans="1:11" ht="23" customHeight="1" thickBot="1">
      <c r="A25" s="241"/>
      <c r="B25" s="255"/>
      <c r="C25" s="257"/>
      <c r="D25" s="235"/>
      <c r="E25" s="235"/>
      <c r="F25" s="239"/>
      <c r="G25" s="235"/>
      <c r="H25" s="247"/>
      <c r="I25" s="66" t="s">
        <v>872</v>
      </c>
      <c r="J25" s="67" t="s">
        <v>858</v>
      </c>
      <c r="K25" s="233"/>
    </row>
    <row r="26" spans="1:11" ht="23" customHeight="1" thickBot="1">
      <c r="A26" s="232" t="s">
        <v>842</v>
      </c>
      <c r="B26" s="242" t="s">
        <v>474</v>
      </c>
      <c r="C26" s="234" t="s">
        <v>843</v>
      </c>
      <c r="D26" s="234">
        <v>206</v>
      </c>
      <c r="E26" s="234">
        <v>22.89</v>
      </c>
      <c r="F26" s="238" t="s">
        <v>835</v>
      </c>
      <c r="G26" s="234" t="s">
        <v>922</v>
      </c>
      <c r="H26" s="236" t="s">
        <v>825</v>
      </c>
      <c r="I26" s="68" t="s">
        <v>873</v>
      </c>
      <c r="J26" s="67" t="s">
        <v>847</v>
      </c>
      <c r="K26" s="232" t="s">
        <v>947</v>
      </c>
    </row>
    <row r="27" spans="1:11" ht="23" customHeight="1" thickBot="1">
      <c r="A27" s="240"/>
      <c r="B27" s="243"/>
      <c r="C27" s="235"/>
      <c r="D27" s="235"/>
      <c r="E27" s="235"/>
      <c r="F27" s="239"/>
      <c r="G27" s="235"/>
      <c r="H27" s="237"/>
      <c r="I27" s="68" t="s">
        <v>874</v>
      </c>
      <c r="J27" s="67" t="s">
        <v>849</v>
      </c>
      <c r="K27" s="233"/>
    </row>
    <row r="28" spans="1:11" ht="23" customHeight="1" thickBot="1">
      <c r="A28" s="240"/>
      <c r="B28" s="248" t="s">
        <v>879</v>
      </c>
      <c r="C28" s="234" t="s">
        <v>844</v>
      </c>
      <c r="D28" s="234">
        <v>483</v>
      </c>
      <c r="E28" s="234">
        <v>53.97</v>
      </c>
      <c r="F28" s="238" t="s">
        <v>835</v>
      </c>
      <c r="G28" s="234" t="s">
        <v>922</v>
      </c>
      <c r="H28" s="236" t="s">
        <v>825</v>
      </c>
      <c r="I28" s="68" t="s">
        <v>875</v>
      </c>
      <c r="J28" s="67" t="s">
        <v>847</v>
      </c>
      <c r="K28" s="232" t="s">
        <v>948</v>
      </c>
    </row>
    <row r="29" spans="1:11" ht="23" customHeight="1" thickBot="1">
      <c r="A29" s="240"/>
      <c r="B29" s="249"/>
      <c r="C29" s="235"/>
      <c r="D29" s="235"/>
      <c r="E29" s="235"/>
      <c r="F29" s="239"/>
      <c r="G29" s="235"/>
      <c r="H29" s="237"/>
      <c r="I29" s="66" t="s">
        <v>876</v>
      </c>
      <c r="J29" s="67" t="s">
        <v>849</v>
      </c>
      <c r="K29" s="233"/>
    </row>
    <row r="30" spans="1:11" ht="23" customHeight="1" thickBot="1">
      <c r="A30" s="240"/>
      <c r="B30" s="248" t="s">
        <v>880</v>
      </c>
      <c r="C30" s="234" t="s">
        <v>845</v>
      </c>
      <c r="D30" s="234">
        <v>486</v>
      </c>
      <c r="E30" s="234">
        <v>55.2</v>
      </c>
      <c r="F30" s="238" t="s">
        <v>835</v>
      </c>
      <c r="G30" s="234" t="s">
        <v>922</v>
      </c>
      <c r="H30" s="236" t="s">
        <v>825</v>
      </c>
      <c r="I30" s="66" t="s">
        <v>877</v>
      </c>
      <c r="J30" s="67" t="s">
        <v>847</v>
      </c>
      <c r="K30" s="232" t="s">
        <v>949</v>
      </c>
    </row>
    <row r="31" spans="1:11" ht="23" customHeight="1" thickBot="1">
      <c r="A31" s="241"/>
      <c r="B31" s="249"/>
      <c r="C31" s="235"/>
      <c r="D31" s="235"/>
      <c r="E31" s="235"/>
      <c r="F31" s="239"/>
      <c r="G31" s="235"/>
      <c r="H31" s="237"/>
      <c r="I31" s="66" t="s">
        <v>878</v>
      </c>
      <c r="J31" s="67" t="s">
        <v>849</v>
      </c>
      <c r="K31" s="233"/>
    </row>
    <row r="33" spans="1:1" ht="23" customHeight="1">
      <c r="A33" s="146" t="s">
        <v>931</v>
      </c>
    </row>
    <row r="34" spans="1:1" ht="23" customHeight="1">
      <c r="A34" s="65" t="s">
        <v>930</v>
      </c>
    </row>
    <row r="35" spans="1:1" ht="23" customHeight="1">
      <c r="A35" s="65" t="s">
        <v>928</v>
      </c>
    </row>
    <row r="36" spans="1:1" ht="23" customHeight="1">
      <c r="A36" s="65" t="s">
        <v>926</v>
      </c>
    </row>
  </sheetData>
  <mergeCells count="126">
    <mergeCell ref="J2:J3"/>
    <mergeCell ref="A4:A11"/>
    <mergeCell ref="B4:B5"/>
    <mergeCell ref="C4:C5"/>
    <mergeCell ref="D4:D5"/>
    <mergeCell ref="E4:E5"/>
    <mergeCell ref="F4:F5"/>
    <mergeCell ref="H4:H5"/>
    <mergeCell ref="B6:B7"/>
    <mergeCell ref="C6:C7"/>
    <mergeCell ref="A2:A3"/>
    <mergeCell ref="B2:B3"/>
    <mergeCell ref="D2:D3"/>
    <mergeCell ref="E2:E3"/>
    <mergeCell ref="H2:H3"/>
    <mergeCell ref="I2:I3"/>
    <mergeCell ref="B10:B11"/>
    <mergeCell ref="C10:C11"/>
    <mergeCell ref="D10:D11"/>
    <mergeCell ref="E10:E11"/>
    <mergeCell ref="F10:F11"/>
    <mergeCell ref="D6:D7"/>
    <mergeCell ref="E6:E7"/>
    <mergeCell ref="F6:F7"/>
    <mergeCell ref="H6:H7"/>
    <mergeCell ref="B8:B9"/>
    <mergeCell ref="C8:C9"/>
    <mergeCell ref="D8:D9"/>
    <mergeCell ref="E8:E9"/>
    <mergeCell ref="F8:F9"/>
    <mergeCell ref="H8:H9"/>
    <mergeCell ref="B16:B17"/>
    <mergeCell ref="C16:C17"/>
    <mergeCell ref="D16:D17"/>
    <mergeCell ref="E16:E17"/>
    <mergeCell ref="F16:F17"/>
    <mergeCell ref="D14:D15"/>
    <mergeCell ref="E14:E15"/>
    <mergeCell ref="B12:B13"/>
    <mergeCell ref="C12:C13"/>
    <mergeCell ref="D12:D13"/>
    <mergeCell ref="E12:E13"/>
    <mergeCell ref="B18:B19"/>
    <mergeCell ref="C18:C19"/>
    <mergeCell ref="D18:D19"/>
    <mergeCell ref="E18:E19"/>
    <mergeCell ref="F24:F25"/>
    <mergeCell ref="F18:F19"/>
    <mergeCell ref="B20:B21"/>
    <mergeCell ref="C20:C21"/>
    <mergeCell ref="D20:D21"/>
    <mergeCell ref="E20:E21"/>
    <mergeCell ref="F20:F21"/>
    <mergeCell ref="B22:B23"/>
    <mergeCell ref="C22:C23"/>
    <mergeCell ref="D22:D23"/>
    <mergeCell ref="B24:B25"/>
    <mergeCell ref="C24:C25"/>
    <mergeCell ref="D24:D25"/>
    <mergeCell ref="E24:E25"/>
    <mergeCell ref="B26:B27"/>
    <mergeCell ref="C26:C27"/>
    <mergeCell ref="D26:D27"/>
    <mergeCell ref="E26:E27"/>
    <mergeCell ref="B30:B31"/>
    <mergeCell ref="C30:C31"/>
    <mergeCell ref="D30:D31"/>
    <mergeCell ref="E30:E31"/>
    <mergeCell ref="B28:B29"/>
    <mergeCell ref="C28:C29"/>
    <mergeCell ref="D28:D29"/>
    <mergeCell ref="E28:E29"/>
    <mergeCell ref="A12:A25"/>
    <mergeCell ref="B14:B15"/>
    <mergeCell ref="C14:C15"/>
    <mergeCell ref="C2:C3"/>
    <mergeCell ref="F2:F3"/>
    <mergeCell ref="H26:H27"/>
    <mergeCell ref="H28:H29"/>
    <mergeCell ref="F26:F27"/>
    <mergeCell ref="H24:H25"/>
    <mergeCell ref="H22:H23"/>
    <mergeCell ref="H20:H21"/>
    <mergeCell ref="H18:H19"/>
    <mergeCell ref="F14:F15"/>
    <mergeCell ref="H14:H15"/>
    <mergeCell ref="H16:H17"/>
    <mergeCell ref="H12:H13"/>
    <mergeCell ref="E22:E23"/>
    <mergeCell ref="F22:F23"/>
    <mergeCell ref="F12:F13"/>
    <mergeCell ref="G2:G3"/>
    <mergeCell ref="G4:G5"/>
    <mergeCell ref="G6:G7"/>
    <mergeCell ref="G8:G9"/>
    <mergeCell ref="A26:A31"/>
    <mergeCell ref="G10:G11"/>
    <mergeCell ref="G12:G13"/>
    <mergeCell ref="H10:H11"/>
    <mergeCell ref="F28:F29"/>
    <mergeCell ref="H30:H31"/>
    <mergeCell ref="G22:G23"/>
    <mergeCell ref="G24:G25"/>
    <mergeCell ref="G26:G27"/>
    <mergeCell ref="G28:G29"/>
    <mergeCell ref="G30:G31"/>
    <mergeCell ref="G14:G15"/>
    <mergeCell ref="G16:G17"/>
    <mergeCell ref="G18:G19"/>
    <mergeCell ref="G20:G21"/>
    <mergeCell ref="F30:F31"/>
    <mergeCell ref="K2:K3"/>
    <mergeCell ref="K4:K5"/>
    <mergeCell ref="K6:K7"/>
    <mergeCell ref="K8:K9"/>
    <mergeCell ref="K10:K11"/>
    <mergeCell ref="K12:K13"/>
    <mergeCell ref="K14:K15"/>
    <mergeCell ref="K30:K31"/>
    <mergeCell ref="K28:K29"/>
    <mergeCell ref="K26:K27"/>
    <mergeCell ref="K24:K25"/>
    <mergeCell ref="K22:K23"/>
    <mergeCell ref="K20:K21"/>
    <mergeCell ref="K18:K19"/>
    <mergeCell ref="K16:K17"/>
  </mergeCells>
  <phoneticPr fontId="2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35"/>
  <sheetViews>
    <sheetView topLeftCell="A2" zoomScale="125" zoomScaleNormal="125" zoomScalePageLayoutView="125" workbookViewId="0">
      <selection activeCell="B139" sqref="B139"/>
    </sheetView>
  </sheetViews>
  <sheetFormatPr baseColWidth="10" defaultRowHeight="16" outlineLevelRow="6"/>
  <cols>
    <col min="1" max="1" width="20.83203125" bestFit="1" customWidth="1"/>
    <col min="2" max="2" width="24.1640625" customWidth="1"/>
    <col min="3" max="3" width="11.5" customWidth="1"/>
    <col min="4" max="4" width="24.6640625" customWidth="1"/>
    <col min="5" max="5" width="23.5" customWidth="1"/>
    <col min="6" max="6" width="12" style="69" bestFit="1" customWidth="1"/>
  </cols>
  <sheetData>
    <row r="1" spans="1:6">
      <c r="A1" t="s">
        <v>887</v>
      </c>
    </row>
    <row r="3" spans="1:6" s="38" customFormat="1" ht="17" thickBot="1">
      <c r="A3" s="24" t="s">
        <v>808</v>
      </c>
      <c r="B3" s="19" t="s">
        <v>809</v>
      </c>
      <c r="C3" s="18" t="s">
        <v>810</v>
      </c>
      <c r="D3" s="33" t="s">
        <v>811</v>
      </c>
      <c r="E3" s="14" t="s">
        <v>812</v>
      </c>
      <c r="F3" s="70" t="s">
        <v>813</v>
      </c>
    </row>
    <row r="4" spans="1:6" hidden="1" outlineLevel="6">
      <c r="E4" t="s">
        <v>251</v>
      </c>
      <c r="F4" s="69">
        <v>0.23885350318471338</v>
      </c>
    </row>
    <row r="5" spans="1:6" s="34" customFormat="1" hidden="1" outlineLevel="4" collapsed="1">
      <c r="D5" s="35" t="s">
        <v>250</v>
      </c>
      <c r="F5" s="71">
        <f>SUBTOTAL(9,F4:F4)</f>
        <v>0.23885350318471338</v>
      </c>
    </row>
    <row r="6" spans="1:6" s="17" customFormat="1" hidden="1" outlineLevel="3">
      <c r="C6" s="16" t="s">
        <v>249</v>
      </c>
      <c r="F6" s="72">
        <f>SUBTOTAL(9,F4:F4)</f>
        <v>0.23885350318471338</v>
      </c>
    </row>
    <row r="7" spans="1:6" s="20" customFormat="1" hidden="1" outlineLevel="2">
      <c r="B7" s="21" t="s">
        <v>248</v>
      </c>
      <c r="F7" s="73">
        <f>SUBTOTAL(9,F4:F4)</f>
        <v>0.23885350318471338</v>
      </c>
    </row>
    <row r="8" spans="1:6" hidden="1" outlineLevel="6">
      <c r="E8" t="s">
        <v>255</v>
      </c>
      <c r="F8" s="69">
        <v>7.9617834394904469E-2</v>
      </c>
    </row>
    <row r="9" spans="1:6" s="34" customFormat="1" hidden="1" outlineLevel="4">
      <c r="D9" s="35" t="s">
        <v>254</v>
      </c>
      <c r="F9" s="71">
        <f>SUBTOTAL(9,F8:F8)</f>
        <v>7.9617834394904469E-2</v>
      </c>
    </row>
    <row r="10" spans="1:6" s="17" customFormat="1" hidden="1" outlineLevel="3">
      <c r="C10" s="16" t="s">
        <v>253</v>
      </c>
      <c r="F10" s="72">
        <f>SUBTOTAL(9,F8:F8)</f>
        <v>7.9617834394904469E-2</v>
      </c>
    </row>
    <row r="11" spans="1:6" s="20" customFormat="1" hidden="1" outlineLevel="2">
      <c r="B11" s="21" t="s">
        <v>252</v>
      </c>
      <c r="F11" s="73">
        <f>SUBTOTAL(9,F8:F8)</f>
        <v>7.9617834394904469E-2</v>
      </c>
    </row>
    <row r="12" spans="1:6" s="26" customFormat="1" outlineLevel="1" collapsed="1">
      <c r="A12" s="25" t="s">
        <v>247</v>
      </c>
      <c r="F12" s="74">
        <f>SUBTOTAL(9,F4:F8)</f>
        <v>0.31847133757961787</v>
      </c>
    </row>
    <row r="13" spans="1:6" hidden="1" outlineLevel="6">
      <c r="E13" t="s">
        <v>260</v>
      </c>
      <c r="F13" s="69">
        <v>0.15923566878980894</v>
      </c>
    </row>
    <row r="14" spans="1:6" hidden="1" outlineLevel="6">
      <c r="E14" t="s">
        <v>261</v>
      </c>
      <c r="F14" s="69">
        <v>7.9617834394904469E-2</v>
      </c>
    </row>
    <row r="15" spans="1:6" hidden="1" outlineLevel="6">
      <c r="E15" t="s">
        <v>262</v>
      </c>
      <c r="F15" s="69">
        <v>0.31847133757961787</v>
      </c>
    </row>
    <row r="16" spans="1:6" hidden="1" outlineLevel="6">
      <c r="E16" t="s">
        <v>263</v>
      </c>
      <c r="F16" s="69">
        <v>0.39808917197452232</v>
      </c>
    </row>
    <row r="17" spans="1:6" s="34" customFormat="1" hidden="1" outlineLevel="4">
      <c r="D17" s="35" t="s">
        <v>259</v>
      </c>
      <c r="F17" s="71">
        <f>SUBTOTAL(9,F13:F16)</f>
        <v>0.95541401273885362</v>
      </c>
    </row>
    <row r="18" spans="1:6" hidden="1" outlineLevel="6">
      <c r="E18" t="s">
        <v>265</v>
      </c>
      <c r="F18" s="69">
        <v>1.1942675159235669</v>
      </c>
    </row>
    <row r="19" spans="1:6" hidden="1" outlineLevel="6">
      <c r="E19" t="s">
        <v>266</v>
      </c>
      <c r="F19" s="69">
        <v>7.9617834394904469E-2</v>
      </c>
    </row>
    <row r="20" spans="1:6" s="34" customFormat="1" hidden="1" outlineLevel="4">
      <c r="D20" s="35" t="s">
        <v>264</v>
      </c>
      <c r="F20" s="71">
        <f>SUBTOTAL(9,F18:F19)</f>
        <v>1.2738853503184715</v>
      </c>
    </row>
    <row r="21" spans="1:6" hidden="1" outlineLevel="6">
      <c r="E21" t="s">
        <v>346</v>
      </c>
      <c r="F21" s="69">
        <v>0.23885350318471338</v>
      </c>
    </row>
    <row r="22" spans="1:6" s="34" customFormat="1" hidden="1" outlineLevel="4">
      <c r="D22" s="35" t="s">
        <v>267</v>
      </c>
      <c r="F22" s="71">
        <f>SUBTOTAL(9,F21:F21)</f>
        <v>0.23885350318471338</v>
      </c>
    </row>
    <row r="23" spans="1:6" s="17" customFormat="1" hidden="1" outlineLevel="3">
      <c r="C23" s="16" t="s">
        <v>258</v>
      </c>
      <c r="F23" s="72">
        <f>SUBTOTAL(9,F13:F21)</f>
        <v>2.4681528662420384</v>
      </c>
    </row>
    <row r="24" spans="1:6" s="20" customFormat="1" hidden="1" outlineLevel="2" collapsed="1">
      <c r="B24" s="21" t="s">
        <v>257</v>
      </c>
      <c r="F24" s="73">
        <f>SUBTOTAL(9,F13:F21)</f>
        <v>2.4681528662420384</v>
      </c>
    </row>
    <row r="25" spans="1:6" hidden="1" outlineLevel="6">
      <c r="E25" t="s">
        <v>346</v>
      </c>
      <c r="F25" s="69">
        <v>0.15923566878980899</v>
      </c>
    </row>
    <row r="26" spans="1:6" s="34" customFormat="1" hidden="1" outlineLevel="4">
      <c r="D26" s="35" t="s">
        <v>346</v>
      </c>
      <c r="F26" s="71">
        <f>SUBTOTAL(9,F25:F25)</f>
        <v>0.15923566878980899</v>
      </c>
    </row>
    <row r="27" spans="1:6" s="17" customFormat="1" hidden="1" outlineLevel="3">
      <c r="C27" s="16" t="s">
        <v>346</v>
      </c>
      <c r="F27" s="82">
        <f>SUBTOTAL(9,F25:F25)</f>
        <v>0.15923566878980899</v>
      </c>
    </row>
    <row r="28" spans="1:6" s="20" customFormat="1" hidden="1" outlineLevel="2" collapsed="1">
      <c r="B28" s="21" t="s">
        <v>268</v>
      </c>
      <c r="F28" s="82">
        <f>SUBTOTAL(9,F25:F25)</f>
        <v>0.15923566878980899</v>
      </c>
    </row>
    <row r="29" spans="1:6" s="28" customFormat="1" outlineLevel="1" collapsed="1">
      <c r="A29" s="27" t="s">
        <v>256</v>
      </c>
      <c r="F29" s="75">
        <f>SUBTOTAL(9,F13:F25)</f>
        <v>2.6273885350318475</v>
      </c>
    </row>
    <row r="30" spans="1:6" hidden="1" outlineLevel="6">
      <c r="E30" t="s">
        <v>272</v>
      </c>
      <c r="F30" s="69">
        <v>0.63694267515923575</v>
      </c>
    </row>
    <row r="31" spans="1:6" hidden="1" outlineLevel="6">
      <c r="E31" t="s">
        <v>273</v>
      </c>
      <c r="F31" s="69">
        <v>0.5573248407643312</v>
      </c>
    </row>
    <row r="32" spans="1:6" hidden="1" outlineLevel="6">
      <c r="E32" t="s">
        <v>274</v>
      </c>
      <c r="F32" s="69">
        <v>7.9617834394904469E-2</v>
      </c>
    </row>
    <row r="33" spans="2:6" hidden="1" outlineLevel="6">
      <c r="E33" t="s">
        <v>275</v>
      </c>
      <c r="F33" s="69">
        <v>0.95541401273885351</v>
      </c>
    </row>
    <row r="34" spans="2:6" s="34" customFormat="1" hidden="1" outlineLevel="4">
      <c r="D34" s="35" t="s">
        <v>814</v>
      </c>
      <c r="F34" s="71">
        <f>SUBTOTAL(9,F30:F33)</f>
        <v>2.2292993630573248</v>
      </c>
    </row>
    <row r="35" spans="2:6" hidden="1" outlineLevel="6">
      <c r="E35" t="s">
        <v>277</v>
      </c>
      <c r="F35" s="69">
        <v>7.9617834394904469E-2</v>
      </c>
    </row>
    <row r="36" spans="2:6" hidden="1" outlineLevel="6">
      <c r="E36" t="s">
        <v>278</v>
      </c>
      <c r="F36" s="69">
        <v>0.47770700636942676</v>
      </c>
    </row>
    <row r="37" spans="2:6" hidden="1" outlineLevel="6">
      <c r="E37" t="s">
        <v>279</v>
      </c>
      <c r="F37" s="69">
        <v>0.15923566878980894</v>
      </c>
    </row>
    <row r="38" spans="2:6" s="34" customFormat="1" hidden="1" outlineLevel="4">
      <c r="D38" s="35" t="s">
        <v>276</v>
      </c>
      <c r="F38" s="71">
        <f>SUBTOTAL(9,F35:F37)</f>
        <v>0.71656050955414008</v>
      </c>
    </row>
    <row r="39" spans="2:6" hidden="1" outlineLevel="6">
      <c r="E39" t="s">
        <v>281</v>
      </c>
      <c r="F39" s="69">
        <v>7.9617834394904496E-2</v>
      </c>
    </row>
    <row r="40" spans="2:6" s="34" customFormat="1" hidden="1" outlineLevel="4">
      <c r="D40" s="35" t="s">
        <v>280</v>
      </c>
      <c r="F40" s="71">
        <f>SUBTOTAL(9,F39:F39)</f>
        <v>7.9617834394904496E-2</v>
      </c>
    </row>
    <row r="41" spans="2:6" hidden="1" outlineLevel="6">
      <c r="E41" t="s">
        <v>283</v>
      </c>
      <c r="F41" s="69">
        <v>7.9617834394904496E-2</v>
      </c>
    </row>
    <row r="42" spans="2:6" s="34" customFormat="1" hidden="1" outlineLevel="4">
      <c r="D42" s="35" t="s">
        <v>282</v>
      </c>
      <c r="F42" s="71">
        <f>SUBTOTAL(9,F41:F41)</f>
        <v>7.9617834394904496E-2</v>
      </c>
    </row>
    <row r="43" spans="2:6" hidden="1" outlineLevel="5">
      <c r="F43" s="69">
        <v>0.47770700636942676</v>
      </c>
    </row>
    <row r="44" spans="2:6" s="34" customFormat="1" hidden="1" outlineLevel="4">
      <c r="D44" s="35" t="s">
        <v>284</v>
      </c>
      <c r="F44" s="71">
        <f>SUBTOTAL(9,F43:F43)</f>
        <v>0.47770700636942676</v>
      </c>
    </row>
    <row r="45" spans="2:6" s="17" customFormat="1" hidden="1" outlineLevel="3">
      <c r="C45" s="16" t="s">
        <v>271</v>
      </c>
      <c r="F45" s="72">
        <f>SUBTOTAL(9,F30:F43)</f>
        <v>3.5828025477707013</v>
      </c>
    </row>
    <row r="46" spans="2:6" s="20" customFormat="1" hidden="1" outlineLevel="2" collapsed="1">
      <c r="B46" s="21" t="s">
        <v>270</v>
      </c>
      <c r="F46" s="73">
        <f>SUBTOTAL(9,F30:F43)</f>
        <v>3.5828025477707013</v>
      </c>
    </row>
    <row r="47" spans="2:6" hidden="1" outlineLevel="6">
      <c r="E47" t="s">
        <v>288</v>
      </c>
      <c r="F47" s="69">
        <v>7.9617834394904469E-2</v>
      </c>
    </row>
    <row r="48" spans="2:6" s="34" customFormat="1" hidden="1" outlineLevel="4">
      <c r="D48" s="35" t="s">
        <v>287</v>
      </c>
      <c r="F48" s="71">
        <f>SUBTOTAL(9,F47:F47)</f>
        <v>7.9617834394904469E-2</v>
      </c>
    </row>
    <row r="49" spans="1:6" hidden="1" outlineLevel="5">
      <c r="F49" s="69">
        <v>7.9617834394904469E-2</v>
      </c>
    </row>
    <row r="50" spans="1:6" s="34" customFormat="1" hidden="1" outlineLevel="4">
      <c r="D50" s="35" t="s">
        <v>289</v>
      </c>
      <c r="F50" s="71">
        <f>SUBTOTAL(9,F49:F49)</f>
        <v>7.9617834394904469E-2</v>
      </c>
    </row>
    <row r="51" spans="1:6" hidden="1" outlineLevel="6">
      <c r="E51" t="s">
        <v>291</v>
      </c>
      <c r="F51" s="69">
        <v>0.15923566878980894</v>
      </c>
    </row>
    <row r="52" spans="1:6" hidden="1" outlineLevel="6">
      <c r="E52" t="s">
        <v>292</v>
      </c>
      <c r="F52" s="69">
        <v>7.9617834394904469E-2</v>
      </c>
    </row>
    <row r="53" spans="1:6" s="34" customFormat="1" hidden="1" outlineLevel="4">
      <c r="D53" s="35" t="s">
        <v>290</v>
      </c>
      <c r="F53" s="71">
        <f>SUBTOTAL(9,F51:F52)</f>
        <v>0.23885350318471341</v>
      </c>
    </row>
    <row r="54" spans="1:6" s="17" customFormat="1" hidden="1" outlineLevel="3">
      <c r="C54" s="16" t="s">
        <v>286</v>
      </c>
      <c r="F54" s="72">
        <f>SUBTOTAL(9,F47:F52)</f>
        <v>0.39808917197452232</v>
      </c>
    </row>
    <row r="55" spans="1:6" s="20" customFormat="1" hidden="1" outlineLevel="2" collapsed="1">
      <c r="B55" s="21" t="s">
        <v>285</v>
      </c>
      <c r="F55" s="73">
        <f>SUBTOTAL(9,F47:F52)</f>
        <v>0.39808917197452232</v>
      </c>
    </row>
    <row r="56" spans="1:6" hidden="1" outlineLevel="6">
      <c r="E56" t="s">
        <v>346</v>
      </c>
      <c r="F56" s="69">
        <v>0.31847133757961787</v>
      </c>
    </row>
    <row r="57" spans="1:6" s="34" customFormat="1" hidden="1" outlineLevel="4">
      <c r="D57" s="35" t="s">
        <v>346</v>
      </c>
      <c r="F57" s="71">
        <f>SUBTOTAL(9,F56:F56)</f>
        <v>0.31847133757961787</v>
      </c>
    </row>
    <row r="58" spans="1:6" s="17" customFormat="1" hidden="1" outlineLevel="3">
      <c r="C58" s="16" t="s">
        <v>346</v>
      </c>
      <c r="F58" s="72">
        <f>SUBTOTAL(9,F56:F56)</f>
        <v>0.31847133757961787</v>
      </c>
    </row>
    <row r="59" spans="1:6" s="20" customFormat="1" hidden="1" outlineLevel="2" collapsed="1">
      <c r="B59" s="21" t="s">
        <v>293</v>
      </c>
      <c r="F59" s="73">
        <f>SUBTOTAL(9,F56:F56)</f>
        <v>0.31847133757961787</v>
      </c>
    </row>
    <row r="60" spans="1:6" s="28" customFormat="1" outlineLevel="1" collapsed="1">
      <c r="A60" s="27" t="s">
        <v>269</v>
      </c>
      <c r="F60" s="75">
        <f>SUBTOTAL(9,F30:F56)</f>
        <v>4.2993630573248423</v>
      </c>
    </row>
    <row r="61" spans="1:6" hidden="1" outlineLevel="6">
      <c r="E61" t="s">
        <v>263</v>
      </c>
      <c r="F61" s="69">
        <v>0.15923566878980894</v>
      </c>
    </row>
    <row r="62" spans="1:6" hidden="1" outlineLevel="6">
      <c r="E62" t="s">
        <v>298</v>
      </c>
      <c r="F62" s="69">
        <v>7.9617834394904469E-2</v>
      </c>
    </row>
    <row r="63" spans="1:6" hidden="1" outlineLevel="6">
      <c r="E63" t="s">
        <v>299</v>
      </c>
      <c r="F63" s="69">
        <v>0.23885350318471338</v>
      </c>
    </row>
    <row r="64" spans="1:6" s="34" customFormat="1" hidden="1" outlineLevel="4">
      <c r="D64" s="35" t="s">
        <v>297</v>
      </c>
      <c r="F64" s="71">
        <f>SUBTOTAL(9,F61:F63)</f>
        <v>0.47770700636942676</v>
      </c>
    </row>
    <row r="65" spans="1:6" s="17" customFormat="1" hidden="1" outlineLevel="3">
      <c r="C65" s="16" t="s">
        <v>296</v>
      </c>
      <c r="F65" s="72">
        <f>SUBTOTAL(9,F61:F63)</f>
        <v>0.47770700636942676</v>
      </c>
    </row>
    <row r="66" spans="1:6" hidden="1" outlineLevel="6">
      <c r="E66" t="s">
        <v>302</v>
      </c>
      <c r="F66" s="69">
        <v>0.31847133757961787</v>
      </c>
    </row>
    <row r="67" spans="1:6" s="34" customFormat="1" hidden="1" outlineLevel="4">
      <c r="D67" s="35" t="s">
        <v>301</v>
      </c>
      <c r="F67" s="71">
        <f>SUBTOTAL(9,F66:F66)</f>
        <v>0.31847133757961787</v>
      </c>
    </row>
    <row r="68" spans="1:6" s="17" customFormat="1" hidden="1" outlineLevel="3">
      <c r="C68" s="16" t="s">
        <v>300</v>
      </c>
      <c r="F68" s="72">
        <f>SUBTOTAL(9,F66:F66)</f>
        <v>0.31847133757961787</v>
      </c>
    </row>
    <row r="69" spans="1:6" s="20" customFormat="1" hidden="1" outlineLevel="2" collapsed="1">
      <c r="B69" s="21" t="s">
        <v>295</v>
      </c>
      <c r="F69" s="73">
        <f>SUBTOTAL(9,F61:F66)</f>
        <v>0.79617834394904463</v>
      </c>
    </row>
    <row r="70" spans="1:6" hidden="1" outlineLevel="6">
      <c r="E70" t="s">
        <v>346</v>
      </c>
      <c r="F70" s="69">
        <v>0.15923566878980894</v>
      </c>
    </row>
    <row r="71" spans="1:6" s="34" customFormat="1" hidden="1" outlineLevel="4">
      <c r="D71" s="35" t="s">
        <v>346</v>
      </c>
      <c r="F71" s="71">
        <f>SUBTOTAL(9,F70:F70)</f>
        <v>0.15923566878980894</v>
      </c>
    </row>
    <row r="72" spans="1:6" s="17" customFormat="1" hidden="1" outlineLevel="3">
      <c r="C72" s="16" t="s">
        <v>304</v>
      </c>
      <c r="F72" s="72">
        <f>SUBTOTAL(9,F70:F70)</f>
        <v>0.15923566878980894</v>
      </c>
    </row>
    <row r="73" spans="1:6" s="20" customFormat="1" hidden="1" outlineLevel="2" collapsed="1">
      <c r="B73" s="21" t="s">
        <v>303</v>
      </c>
      <c r="F73" s="73">
        <f>SUBTOTAL(9,F70:F70)</f>
        <v>0.15923566878980894</v>
      </c>
    </row>
    <row r="74" spans="1:6" hidden="1" outlineLevel="6">
      <c r="E74" t="s">
        <v>346</v>
      </c>
      <c r="F74" s="69">
        <v>7.9617834394904469E-2</v>
      </c>
    </row>
    <row r="75" spans="1:6" s="34" customFormat="1" hidden="1" outlineLevel="4">
      <c r="D75" s="35" t="s">
        <v>346</v>
      </c>
      <c r="F75" s="71">
        <f>SUBTOTAL(9,F74:F74)</f>
        <v>7.9617834394904469E-2</v>
      </c>
    </row>
    <row r="76" spans="1:6" s="17" customFormat="1" hidden="1" outlineLevel="3">
      <c r="C76" s="16" t="s">
        <v>306</v>
      </c>
      <c r="F76" s="72">
        <f>SUBTOTAL(9,F74:F74)</f>
        <v>7.9617834394904469E-2</v>
      </c>
    </row>
    <row r="77" spans="1:6" s="20" customFormat="1" hidden="1" outlineLevel="2" collapsed="1">
      <c r="B77" s="21" t="s">
        <v>305</v>
      </c>
      <c r="F77" s="73">
        <f>SUBTOTAL(9,F74:F74)</f>
        <v>7.9617834394904469E-2</v>
      </c>
    </row>
    <row r="78" spans="1:6" s="28" customFormat="1" outlineLevel="1" collapsed="1">
      <c r="A78" s="27" t="s">
        <v>294</v>
      </c>
      <c r="F78" s="75">
        <f>SUBTOTAL(9,F61:F74)</f>
        <v>1.0350318471337581</v>
      </c>
    </row>
    <row r="79" spans="1:6" hidden="1" outlineLevel="6">
      <c r="E79" t="s">
        <v>311</v>
      </c>
      <c r="F79" s="69">
        <v>48.726114649681527</v>
      </c>
    </row>
    <row r="80" spans="1:6" hidden="1" outlineLevel="6">
      <c r="E80" t="s">
        <v>312</v>
      </c>
      <c r="F80" s="69">
        <v>1.9904458598726114</v>
      </c>
    </row>
    <row r="81" spans="1:6" hidden="1" outlineLevel="6">
      <c r="E81" t="s">
        <v>313</v>
      </c>
      <c r="F81" s="69">
        <v>2.547770700636943</v>
      </c>
    </row>
    <row r="82" spans="1:6" hidden="1" outlineLevel="6">
      <c r="E82" t="s">
        <v>314</v>
      </c>
      <c r="F82" s="69">
        <v>1.6719745222929936</v>
      </c>
    </row>
    <row r="83" spans="1:6" hidden="1" outlineLevel="6">
      <c r="E83" t="s">
        <v>315</v>
      </c>
      <c r="F83" s="69">
        <v>0.15923566878980894</v>
      </c>
    </row>
    <row r="84" spans="1:6" hidden="1" outlineLevel="6">
      <c r="E84" t="s">
        <v>316</v>
      </c>
      <c r="F84" s="69">
        <v>7.9617834394904469E-2</v>
      </c>
    </row>
    <row r="85" spans="1:6" s="34" customFormat="1" hidden="1" outlineLevel="4">
      <c r="D85" s="35" t="s">
        <v>310</v>
      </c>
      <c r="F85" s="76">
        <f>SUBTOTAL(9,F79:F84)</f>
        <v>55.175159235668787</v>
      </c>
    </row>
    <row r="86" spans="1:6" hidden="1" outlineLevel="6">
      <c r="E86" t="s">
        <v>346</v>
      </c>
      <c r="F86" s="69">
        <v>14.251592356687897</v>
      </c>
    </row>
    <row r="87" spans="1:6" s="34" customFormat="1" hidden="1" outlineLevel="4">
      <c r="D87" s="35" t="s">
        <v>317</v>
      </c>
      <c r="F87" s="71">
        <f>SUBTOTAL(9,F86:F86)</f>
        <v>14.251592356687897</v>
      </c>
    </row>
    <row r="88" spans="1:6" s="17" customFormat="1" hidden="1" outlineLevel="3">
      <c r="C88" s="16" t="s">
        <v>309</v>
      </c>
      <c r="F88" s="72">
        <f>SUBTOTAL(9,F79:F86)</f>
        <v>69.42675159235668</v>
      </c>
    </row>
    <row r="89" spans="1:6" hidden="1" outlineLevel="6">
      <c r="E89" t="s">
        <v>346</v>
      </c>
      <c r="F89" s="69">
        <v>5.4936305732484074</v>
      </c>
    </row>
    <row r="90" spans="1:6" s="34" customFormat="1" hidden="1" outlineLevel="4">
      <c r="D90" s="35" t="s">
        <v>319</v>
      </c>
      <c r="F90" s="71">
        <f>SUBTOTAL(9,F89:F89)</f>
        <v>5.4936305732484074</v>
      </c>
    </row>
    <row r="91" spans="1:6" s="17" customFormat="1" hidden="1" outlineLevel="3">
      <c r="C91" s="16" t="s">
        <v>318</v>
      </c>
      <c r="F91" s="72">
        <f>SUBTOTAL(9,F89:F89)</f>
        <v>5.4936305732484074</v>
      </c>
    </row>
    <row r="92" spans="1:6" hidden="1" outlineLevel="6">
      <c r="E92" t="s">
        <v>346</v>
      </c>
      <c r="F92" s="69">
        <v>2.3089171974522293</v>
      </c>
    </row>
    <row r="93" spans="1:6" s="34" customFormat="1" hidden="1" outlineLevel="4">
      <c r="D93" s="35" t="s">
        <v>346</v>
      </c>
      <c r="F93" s="71">
        <f>SUBTOTAL(9,F92:F92)</f>
        <v>2.3089171974522293</v>
      </c>
    </row>
    <row r="94" spans="1:6" s="17" customFormat="1" hidden="1" outlineLevel="3">
      <c r="C94" s="16" t="s">
        <v>320</v>
      </c>
      <c r="F94" s="72">
        <f>SUBTOTAL(9,F92:F92)</f>
        <v>2.3089171974522293</v>
      </c>
    </row>
    <row r="95" spans="1:6" s="20" customFormat="1" hidden="1" outlineLevel="2" collapsed="1">
      <c r="B95" s="21" t="s">
        <v>308</v>
      </c>
      <c r="F95" s="73">
        <f>SUBTOTAL(9,F79:F92)</f>
        <v>77.229299363057322</v>
      </c>
    </row>
    <row r="96" spans="1:6" s="28" customFormat="1" outlineLevel="1" collapsed="1">
      <c r="A96" s="27" t="s">
        <v>307</v>
      </c>
      <c r="F96" s="75">
        <f>SUBTOTAL(9,F79:F92)</f>
        <v>77.229299363057322</v>
      </c>
    </row>
    <row r="97" spans="1:6" hidden="1" outlineLevel="6">
      <c r="E97" t="s">
        <v>324</v>
      </c>
      <c r="F97" s="69">
        <v>1.4331210191082804</v>
      </c>
    </row>
    <row r="98" spans="1:6" hidden="1" outlineLevel="6">
      <c r="E98" t="s">
        <v>302</v>
      </c>
      <c r="F98" s="69">
        <v>0.71656050955414019</v>
      </c>
    </row>
    <row r="99" spans="1:6" s="34" customFormat="1" hidden="1" outlineLevel="4">
      <c r="D99" s="35" t="s">
        <v>272</v>
      </c>
      <c r="F99" s="71">
        <f>SUBTOTAL(9,F97:F98)</f>
        <v>2.1496815286624207</v>
      </c>
    </row>
    <row r="100" spans="1:6" hidden="1" outlineLevel="6">
      <c r="E100" t="s">
        <v>346</v>
      </c>
      <c r="F100" s="69">
        <v>0.15923566878980894</v>
      </c>
    </row>
    <row r="101" spans="1:6" s="34" customFormat="1" hidden="1" outlineLevel="4">
      <c r="D101" s="35" t="s">
        <v>325</v>
      </c>
      <c r="F101" s="71">
        <f>SUBTOTAL(9,F100:F100)</f>
        <v>0.15923566878980894</v>
      </c>
    </row>
    <row r="102" spans="1:6" s="17" customFormat="1" hidden="1" outlineLevel="3">
      <c r="C102" s="16" t="s">
        <v>323</v>
      </c>
      <c r="F102" s="72">
        <f>SUBTOTAL(9,F97:F100)</f>
        <v>2.3089171974522298</v>
      </c>
    </row>
    <row r="103" spans="1:6" s="20" customFormat="1" hidden="1" outlineLevel="2" collapsed="1">
      <c r="B103" s="21" t="s">
        <v>322</v>
      </c>
      <c r="F103" s="73">
        <f>SUBTOTAL(9,F97:F100)</f>
        <v>2.3089171974522298</v>
      </c>
    </row>
    <row r="104" spans="1:6" s="28" customFormat="1" outlineLevel="1" collapsed="1">
      <c r="A104" s="27" t="s">
        <v>321</v>
      </c>
      <c r="F104" s="75">
        <f>SUBTOTAL(9,F97:F100)</f>
        <v>2.3089171974522298</v>
      </c>
    </row>
    <row r="105" spans="1:6" hidden="1" outlineLevel="6">
      <c r="E105" t="s">
        <v>272</v>
      </c>
      <c r="F105" s="69">
        <v>7.9617834394904469E-2</v>
      </c>
    </row>
    <row r="106" spans="1:6" s="34" customFormat="1" hidden="1" outlineLevel="4">
      <c r="D106" s="35" t="s">
        <v>329</v>
      </c>
      <c r="F106" s="71">
        <f>SUBTOTAL(9,F105:F105)</f>
        <v>7.9617834394904469E-2</v>
      </c>
    </row>
    <row r="107" spans="1:6" hidden="1" outlineLevel="6">
      <c r="E107" t="s">
        <v>331</v>
      </c>
      <c r="F107" s="69">
        <v>0.71656050955414019</v>
      </c>
    </row>
    <row r="108" spans="1:6" s="34" customFormat="1" hidden="1" outlineLevel="4">
      <c r="D108" s="35" t="s">
        <v>330</v>
      </c>
      <c r="F108" s="71">
        <f>SUBTOTAL(9,F107:F107)</f>
        <v>0.71656050955414019</v>
      </c>
    </row>
    <row r="109" spans="1:6" s="17" customFormat="1" hidden="1" outlineLevel="3">
      <c r="C109" s="16" t="s">
        <v>328</v>
      </c>
      <c r="F109" s="72">
        <f>SUBTOTAL(9,F105:F107)</f>
        <v>0.79617834394904463</v>
      </c>
    </row>
    <row r="110" spans="1:6" s="20" customFormat="1" hidden="1" outlineLevel="2" collapsed="1">
      <c r="B110" s="21" t="s">
        <v>327</v>
      </c>
      <c r="F110" s="73">
        <f>SUBTOTAL(9,F105:F107)</f>
        <v>0.79617834394904463</v>
      </c>
    </row>
    <row r="111" spans="1:6" s="28" customFormat="1" outlineLevel="1" collapsed="1">
      <c r="A111" s="27" t="s">
        <v>326</v>
      </c>
      <c r="F111" s="75">
        <f>SUBTOTAL(9,F105:F107)</f>
        <v>0.79617834394904463</v>
      </c>
    </row>
    <row r="112" spans="1:6" hidden="1" outlineLevel="6">
      <c r="E112" t="s">
        <v>335</v>
      </c>
      <c r="F112" s="69">
        <v>0.23885350318471338</v>
      </c>
    </row>
    <row r="113" spans="1:6" hidden="1" outlineLevel="6">
      <c r="E113" t="s">
        <v>336</v>
      </c>
      <c r="F113" s="69">
        <v>0.5573248407643312</v>
      </c>
    </row>
    <row r="114" spans="1:6" hidden="1" outlineLevel="6">
      <c r="E114" t="s">
        <v>337</v>
      </c>
      <c r="F114" s="69">
        <v>3.1847133757961785</v>
      </c>
    </row>
    <row r="115" spans="1:6" s="34" customFormat="1" hidden="1" outlineLevel="4">
      <c r="D115" s="35" t="s">
        <v>815</v>
      </c>
      <c r="F115" s="71">
        <f>SUBTOTAL(9,F112:F114)</f>
        <v>3.9808917197452232</v>
      </c>
    </row>
    <row r="116" spans="1:6" s="17" customFormat="1" hidden="1" outlineLevel="3">
      <c r="C116" s="16" t="s">
        <v>334</v>
      </c>
      <c r="F116" s="72">
        <f>SUBTOTAL(9,F112:F114)</f>
        <v>3.9808917197452232</v>
      </c>
    </row>
    <row r="117" spans="1:6" s="20" customFormat="1" hidden="1" outlineLevel="2" collapsed="1">
      <c r="B117" s="21" t="s">
        <v>333</v>
      </c>
      <c r="F117" s="73">
        <f>SUBTOTAL(9,F112:F114)</f>
        <v>3.9808917197452232</v>
      </c>
    </row>
    <row r="118" spans="1:6" s="28" customFormat="1" outlineLevel="1" collapsed="1">
      <c r="A118" s="27" t="s">
        <v>332</v>
      </c>
      <c r="F118" s="75">
        <f>SUBTOTAL(9,F112:F114)</f>
        <v>3.9808917197452232</v>
      </c>
    </row>
    <row r="119" spans="1:6" hidden="1" outlineLevel="6">
      <c r="E119" t="s">
        <v>342</v>
      </c>
      <c r="F119" s="69">
        <v>0.31847133757961787</v>
      </c>
    </row>
    <row r="120" spans="1:6" hidden="1" outlineLevel="6">
      <c r="E120" t="s">
        <v>343</v>
      </c>
      <c r="F120" s="69">
        <v>7.9617834394904469E-2</v>
      </c>
    </row>
    <row r="121" spans="1:6" s="34" customFormat="1" hidden="1" outlineLevel="4">
      <c r="D121" s="35" t="s">
        <v>341</v>
      </c>
      <c r="F121" s="71">
        <f>SUBTOTAL(9,F119:F120)</f>
        <v>0.39808917197452232</v>
      </c>
    </row>
    <row r="122" spans="1:6" s="17" customFormat="1" hidden="1" outlineLevel="3">
      <c r="C122" s="16" t="s">
        <v>340</v>
      </c>
      <c r="F122" s="72">
        <f>SUBTOTAL(9,F119:F120)</f>
        <v>0.39808917197452232</v>
      </c>
    </row>
    <row r="123" spans="1:6" s="20" customFormat="1" hidden="1" outlineLevel="2" collapsed="1">
      <c r="B123" s="21" t="s">
        <v>339</v>
      </c>
      <c r="F123" s="73">
        <f>SUBTOTAL(9,F119:F120)</f>
        <v>0.39808917197452232</v>
      </c>
    </row>
    <row r="124" spans="1:6" s="28" customFormat="1" outlineLevel="1" collapsed="1">
      <c r="A124" s="27" t="s">
        <v>338</v>
      </c>
      <c r="F124" s="75">
        <f>SUBTOTAL(9,F119:F120)</f>
        <v>0.39808917197452232</v>
      </c>
    </row>
    <row r="125" spans="1:6" hidden="1" outlineLevel="6">
      <c r="E125" t="s">
        <v>346</v>
      </c>
      <c r="F125" s="69">
        <v>7.9617834394904469E-2</v>
      </c>
    </row>
    <row r="126" spans="1:6" s="34" customFormat="1" hidden="1" outlineLevel="4">
      <c r="D126" s="35" t="s">
        <v>346</v>
      </c>
      <c r="F126" s="71">
        <f>SUBTOTAL(9,F125:F125)</f>
        <v>7.9617834394904469E-2</v>
      </c>
    </row>
    <row r="127" spans="1:6" s="17" customFormat="1" hidden="1" outlineLevel="3">
      <c r="C127" s="16" t="s">
        <v>346</v>
      </c>
      <c r="F127" s="72">
        <f>SUBTOTAL(9,F125:F125)</f>
        <v>7.9617834394904469E-2</v>
      </c>
    </row>
    <row r="128" spans="1:6" s="20" customFormat="1" hidden="1" outlineLevel="2" collapsed="1">
      <c r="B128" s="21" t="s">
        <v>345</v>
      </c>
      <c r="F128" s="73">
        <f>SUBTOTAL(9,F125:F125)</f>
        <v>7.9617834394904469E-2</v>
      </c>
    </row>
    <row r="129" spans="1:6" s="28" customFormat="1" outlineLevel="1" collapsed="1">
      <c r="A129" s="27" t="s">
        <v>344</v>
      </c>
      <c r="F129" s="75">
        <f>SUBTOTAL(9,F125:F125)</f>
        <v>7.9617834394904469E-2</v>
      </c>
    </row>
    <row r="130" spans="1:6" s="4" customFormat="1" hidden="1" outlineLevel="6">
      <c r="E130" s="4" t="s">
        <v>346</v>
      </c>
      <c r="F130" s="77">
        <v>6.9269999999999996</v>
      </c>
    </row>
    <row r="131" spans="1:6" s="36" customFormat="1" hidden="1" outlineLevel="4">
      <c r="D131" s="37" t="s">
        <v>346</v>
      </c>
      <c r="F131" s="78">
        <f>SUBTOTAL(9,F130:F130)</f>
        <v>6.9269999999999996</v>
      </c>
    </row>
    <row r="132" spans="1:6" s="31" customFormat="1" hidden="1" outlineLevel="3">
      <c r="C132" s="32" t="s">
        <v>346</v>
      </c>
      <c r="F132" s="79">
        <f>SUBTOTAL(9,F130:F130)</f>
        <v>6.9269999999999996</v>
      </c>
    </row>
    <row r="133" spans="1:6" s="22" customFormat="1" outlineLevel="2" collapsed="1">
      <c r="B133" s="23" t="s">
        <v>346</v>
      </c>
      <c r="F133" s="80">
        <f>SUBTOTAL(9,F130:F130)</f>
        <v>6.9269999999999996</v>
      </c>
    </row>
    <row r="134" spans="1:6" s="39" customFormat="1" ht="17" outlineLevel="1" thickBot="1">
      <c r="A134" s="29" t="s">
        <v>346</v>
      </c>
      <c r="B134" s="30"/>
      <c r="C134" s="30"/>
      <c r="D134" s="30"/>
      <c r="E134" s="30"/>
      <c r="F134" s="81">
        <f>SUBTOTAL(9,F130:F130)</f>
        <v>6.9269999999999996</v>
      </c>
    </row>
    <row r="135" spans="1:6" s="4" customFormat="1">
      <c r="A135" s="15" t="s">
        <v>807</v>
      </c>
      <c r="F135" s="77">
        <f>SUBTOTAL(9,F4:F134)</f>
        <v>100.00024840764334</v>
      </c>
    </row>
  </sheetData>
  <phoneticPr fontId="22" type="noConversion"/>
  <conditionalFormatting sqref="A3:XFD134">
    <cfRule type="colorScale" priority="1">
      <colorScale>
        <cfvo type="num" val="0"/>
        <cfvo type="num" val="10"/>
        <cfvo type="num" val="50"/>
        <color theme="0"/>
        <color theme="0" tint="-0.249977111117893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47"/>
  <sheetViews>
    <sheetView workbookViewId="0">
      <selection activeCell="F49" sqref="F49"/>
    </sheetView>
  </sheetViews>
  <sheetFormatPr baseColWidth="10" defaultRowHeight="20" customHeight="1"/>
  <cols>
    <col min="1" max="1" width="12.33203125" style="57" bestFit="1" customWidth="1"/>
    <col min="2" max="2" width="71.5" style="57" bestFit="1" customWidth="1"/>
    <col min="3" max="3" width="4.6640625" style="49" bestFit="1" customWidth="1"/>
  </cols>
  <sheetData>
    <row r="1" spans="1:3" s="65" customFormat="1" ht="23" customHeight="1">
      <c r="A1" s="65" t="s">
        <v>889</v>
      </c>
    </row>
    <row r="2" spans="1:3" s="4" customFormat="1" ht="20" customHeight="1" thickBot="1">
      <c r="A2" s="51" t="s">
        <v>905</v>
      </c>
      <c r="B2" s="52" t="s">
        <v>347</v>
      </c>
      <c r="C2" s="53" t="s">
        <v>348</v>
      </c>
    </row>
    <row r="3" spans="1:3" ht="20" customHeight="1">
      <c r="A3" s="267" t="s">
        <v>901</v>
      </c>
      <c r="B3" s="267"/>
      <c r="C3" s="267"/>
    </row>
    <row r="4" spans="1:3" ht="20" customHeight="1">
      <c r="A4" s="265" t="s">
        <v>349</v>
      </c>
      <c r="B4" s="5" t="s">
        <v>350</v>
      </c>
      <c r="C4" s="45">
        <v>9</v>
      </c>
    </row>
    <row r="5" spans="1:3" ht="20" customHeight="1">
      <c r="A5" s="266"/>
      <c r="B5" s="5" t="s">
        <v>351</v>
      </c>
      <c r="C5" s="45">
        <v>2</v>
      </c>
    </row>
    <row r="6" spans="1:3" ht="20" customHeight="1">
      <c r="A6" s="268" t="s">
        <v>352</v>
      </c>
      <c r="B6" s="5" t="s">
        <v>353</v>
      </c>
      <c r="C6" s="45">
        <v>25</v>
      </c>
    </row>
    <row r="7" spans="1:3" ht="20" customHeight="1">
      <c r="A7" s="269"/>
      <c r="B7" s="6" t="s">
        <v>354</v>
      </c>
      <c r="C7" s="46">
        <v>3</v>
      </c>
    </row>
    <row r="8" spans="1:3" ht="20" customHeight="1">
      <c r="A8" s="269"/>
      <c r="B8" s="5" t="s">
        <v>355</v>
      </c>
      <c r="C8" s="45">
        <v>2</v>
      </c>
    </row>
    <row r="9" spans="1:3" ht="20" customHeight="1">
      <c r="A9" s="270"/>
      <c r="B9" s="5" t="s">
        <v>356</v>
      </c>
      <c r="C9" s="45">
        <v>1</v>
      </c>
    </row>
    <row r="10" spans="1:3" ht="20" customHeight="1">
      <c r="A10" s="7" t="s">
        <v>33</v>
      </c>
      <c r="B10" s="5" t="s">
        <v>357</v>
      </c>
      <c r="C10" s="45">
        <v>1</v>
      </c>
    </row>
    <row r="11" spans="1:3" ht="20" customHeight="1">
      <c r="A11" s="265" t="s">
        <v>358</v>
      </c>
      <c r="B11" s="5" t="s">
        <v>359</v>
      </c>
      <c r="C11" s="45">
        <v>54</v>
      </c>
    </row>
    <row r="12" spans="1:3" ht="20" customHeight="1">
      <c r="A12" s="266"/>
      <c r="B12" s="5" t="s">
        <v>356</v>
      </c>
      <c r="C12" s="45">
        <v>11</v>
      </c>
    </row>
    <row r="13" spans="1:3" ht="20" customHeight="1">
      <c r="A13" s="265" t="s">
        <v>360</v>
      </c>
      <c r="B13" s="5" t="s">
        <v>359</v>
      </c>
      <c r="C13" s="45">
        <v>6</v>
      </c>
    </row>
    <row r="14" spans="1:3" ht="20" customHeight="1">
      <c r="A14" s="266"/>
      <c r="B14" s="5" t="s">
        <v>356</v>
      </c>
      <c r="C14" s="45">
        <v>1</v>
      </c>
    </row>
    <row r="15" spans="1:3" ht="20" customHeight="1">
      <c r="A15" s="7" t="s">
        <v>137</v>
      </c>
      <c r="B15" s="5" t="s">
        <v>356</v>
      </c>
      <c r="C15" s="45">
        <v>1</v>
      </c>
    </row>
    <row r="16" spans="1:3" ht="20" customHeight="1">
      <c r="A16" s="7" t="s">
        <v>361</v>
      </c>
      <c r="B16" s="5" t="s">
        <v>356</v>
      </c>
      <c r="C16" s="45">
        <v>2</v>
      </c>
    </row>
    <row r="17" spans="1:3" ht="20" customHeight="1">
      <c r="A17" s="7" t="s">
        <v>163</v>
      </c>
      <c r="B17" s="5" t="s">
        <v>356</v>
      </c>
      <c r="C17" s="45">
        <v>12</v>
      </c>
    </row>
    <row r="18" spans="1:3" ht="20" customHeight="1">
      <c r="A18" s="264" t="s">
        <v>902</v>
      </c>
      <c r="B18" s="264"/>
      <c r="C18" s="264"/>
    </row>
    <row r="19" spans="1:3" ht="20" customHeight="1">
      <c r="A19" s="8" t="s">
        <v>362</v>
      </c>
      <c r="B19" s="6" t="s">
        <v>363</v>
      </c>
      <c r="C19" s="46">
        <v>2</v>
      </c>
    </row>
    <row r="20" spans="1:3" ht="20" customHeight="1">
      <c r="A20" s="8" t="s">
        <v>364</v>
      </c>
      <c r="B20" s="5" t="s">
        <v>356</v>
      </c>
      <c r="C20" s="46">
        <v>4</v>
      </c>
    </row>
    <row r="21" spans="1:3" ht="20" customHeight="1">
      <c r="A21" s="271" t="s">
        <v>365</v>
      </c>
      <c r="B21" s="9" t="s">
        <v>366</v>
      </c>
      <c r="C21" s="46">
        <v>23</v>
      </c>
    </row>
    <row r="22" spans="1:3" ht="20" customHeight="1">
      <c r="A22" s="272"/>
      <c r="B22" s="5" t="s">
        <v>356</v>
      </c>
      <c r="C22" s="46">
        <v>1</v>
      </c>
    </row>
    <row r="23" spans="1:3" ht="20" customHeight="1">
      <c r="A23" s="8" t="s">
        <v>367</v>
      </c>
      <c r="B23" s="9" t="s">
        <v>366</v>
      </c>
      <c r="C23" s="46">
        <v>18</v>
      </c>
    </row>
    <row r="24" spans="1:3" ht="20" customHeight="1">
      <c r="A24" s="8" t="s">
        <v>368</v>
      </c>
      <c r="B24" s="6" t="s">
        <v>369</v>
      </c>
      <c r="C24" s="46">
        <v>3</v>
      </c>
    </row>
    <row r="25" spans="1:3" ht="20" customHeight="1">
      <c r="A25" s="10" t="s">
        <v>120</v>
      </c>
      <c r="B25" s="5" t="s">
        <v>356</v>
      </c>
      <c r="C25" s="46">
        <v>1</v>
      </c>
    </row>
    <row r="26" spans="1:3" ht="20" customHeight="1">
      <c r="A26" s="8" t="s">
        <v>122</v>
      </c>
      <c r="B26" s="11" t="s">
        <v>370</v>
      </c>
      <c r="C26" s="46">
        <v>3</v>
      </c>
    </row>
    <row r="27" spans="1:3" ht="20" customHeight="1">
      <c r="A27" s="8" t="s">
        <v>371</v>
      </c>
      <c r="B27" s="12" t="s">
        <v>372</v>
      </c>
      <c r="C27" s="46">
        <v>2</v>
      </c>
    </row>
    <row r="28" spans="1:3" ht="20" customHeight="1">
      <c r="A28" s="8" t="s">
        <v>127</v>
      </c>
      <c r="B28" s="5" t="s">
        <v>356</v>
      </c>
      <c r="C28" s="46">
        <v>2</v>
      </c>
    </row>
    <row r="29" spans="1:3" ht="20" customHeight="1">
      <c r="A29" s="262" t="s">
        <v>373</v>
      </c>
      <c r="B29" s="13" t="s">
        <v>374</v>
      </c>
      <c r="C29" s="46">
        <v>4</v>
      </c>
    </row>
    <row r="30" spans="1:3" ht="20" customHeight="1">
      <c r="A30" s="263"/>
      <c r="B30" s="5" t="s">
        <v>356</v>
      </c>
      <c r="C30" s="46">
        <v>2</v>
      </c>
    </row>
    <row r="31" spans="1:3" ht="20" customHeight="1">
      <c r="A31" s="10" t="s">
        <v>142</v>
      </c>
      <c r="B31" s="5" t="s">
        <v>356</v>
      </c>
      <c r="C31" s="46">
        <v>1</v>
      </c>
    </row>
    <row r="32" spans="1:3" ht="20" customHeight="1">
      <c r="A32" s="8" t="s">
        <v>375</v>
      </c>
      <c r="B32" s="13" t="s">
        <v>376</v>
      </c>
      <c r="C32" s="46">
        <v>2</v>
      </c>
    </row>
    <row r="33" spans="1:3" ht="20" customHeight="1">
      <c r="A33" s="8" t="s">
        <v>377</v>
      </c>
      <c r="B33" s="5" t="s">
        <v>356</v>
      </c>
      <c r="C33" s="46">
        <v>1</v>
      </c>
    </row>
    <row r="34" spans="1:3" ht="20" customHeight="1">
      <c r="A34" s="8" t="s">
        <v>378</v>
      </c>
      <c r="B34" s="5" t="s">
        <v>356</v>
      </c>
      <c r="C34" s="46">
        <v>4</v>
      </c>
    </row>
    <row r="35" spans="1:3" ht="20" customHeight="1">
      <c r="A35" s="8" t="s">
        <v>379</v>
      </c>
      <c r="B35" s="12" t="s">
        <v>380</v>
      </c>
      <c r="C35" s="46">
        <v>3</v>
      </c>
    </row>
    <row r="36" spans="1:3" ht="20" customHeight="1">
      <c r="A36" s="8" t="s">
        <v>185</v>
      </c>
      <c r="B36" s="5" t="s">
        <v>356</v>
      </c>
      <c r="C36" s="46">
        <v>1</v>
      </c>
    </row>
    <row r="37" spans="1:3" ht="20" customHeight="1">
      <c r="A37" s="8" t="s">
        <v>193</v>
      </c>
      <c r="B37" s="5" t="s">
        <v>356</v>
      </c>
      <c r="C37" s="46">
        <v>4</v>
      </c>
    </row>
    <row r="38" spans="1:3" ht="20" customHeight="1">
      <c r="A38" s="8" t="s">
        <v>199</v>
      </c>
      <c r="B38" s="5" t="s">
        <v>356</v>
      </c>
      <c r="C38" s="46">
        <v>1</v>
      </c>
    </row>
    <row r="39" spans="1:3" ht="20" customHeight="1">
      <c r="A39" s="8" t="s">
        <v>381</v>
      </c>
      <c r="B39" s="5" t="s">
        <v>356</v>
      </c>
      <c r="C39" s="46">
        <v>1</v>
      </c>
    </row>
    <row r="40" spans="1:3" ht="20" customHeight="1">
      <c r="A40" s="264" t="s">
        <v>903</v>
      </c>
      <c r="B40" s="264"/>
      <c r="C40" s="264"/>
    </row>
    <row r="41" spans="1:3" ht="20" customHeight="1">
      <c r="A41" s="262" t="s">
        <v>176</v>
      </c>
      <c r="B41" s="50" t="s">
        <v>382</v>
      </c>
      <c r="C41" s="47">
        <v>1</v>
      </c>
    </row>
    <row r="42" spans="1:3" ht="20" customHeight="1">
      <c r="A42" s="263"/>
      <c r="B42" s="40" t="s">
        <v>356</v>
      </c>
      <c r="C42" s="47">
        <v>1</v>
      </c>
    </row>
    <row r="43" spans="1:3" ht="20" customHeight="1">
      <c r="A43" s="43" t="s">
        <v>212</v>
      </c>
      <c r="B43" s="41" t="s">
        <v>383</v>
      </c>
      <c r="C43" s="47">
        <v>3</v>
      </c>
    </row>
    <row r="44" spans="1:3" ht="20" customHeight="1" thickBot="1">
      <c r="A44" s="44" t="s">
        <v>215</v>
      </c>
      <c r="B44" s="42" t="s">
        <v>384</v>
      </c>
      <c r="C44" s="48">
        <v>1</v>
      </c>
    </row>
    <row r="45" spans="1:3" ht="20" customHeight="1" thickBot="1">
      <c r="A45" s="54" t="s">
        <v>385</v>
      </c>
      <c r="B45" s="55"/>
      <c r="C45" s="56">
        <f>SUM(C4:C44)</f>
        <v>219</v>
      </c>
    </row>
    <row r="47" spans="1:3" ht="20" customHeight="1">
      <c r="A47" s="57" t="s">
        <v>906</v>
      </c>
    </row>
  </sheetData>
  <mergeCells count="10">
    <mergeCell ref="A29:A30"/>
    <mergeCell ref="A40:C40"/>
    <mergeCell ref="A41:A42"/>
    <mergeCell ref="A4:A5"/>
    <mergeCell ref="A3:C3"/>
    <mergeCell ref="A6:A9"/>
    <mergeCell ref="A11:A12"/>
    <mergeCell ref="A13:A14"/>
    <mergeCell ref="A18:C18"/>
    <mergeCell ref="A21:A22"/>
  </mergeCells>
  <phoneticPr fontId="2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BC1C6-DC47-D548-A675-72C3F0B93C90}">
  <dimension ref="A1:J125"/>
  <sheetViews>
    <sheetView workbookViewId="0">
      <selection activeCell="K30" sqref="K30"/>
    </sheetView>
  </sheetViews>
  <sheetFormatPr baseColWidth="10" defaultRowHeight="16"/>
  <cols>
    <col min="1" max="2" width="10.83203125" style="209"/>
    <col min="3" max="3" width="0.5" style="209" customWidth="1"/>
    <col min="4" max="6" width="10.83203125" style="209"/>
    <col min="7" max="7" width="0.5" style="209" customWidth="1"/>
    <col min="8" max="9" width="10.83203125" style="220"/>
  </cols>
  <sheetData>
    <row r="1" spans="1:9" ht="74" customHeight="1" thickBot="1">
      <c r="A1" s="277" t="s">
        <v>994</v>
      </c>
      <c r="B1" s="278"/>
      <c r="C1" s="278"/>
      <c r="D1" s="278"/>
      <c r="E1" s="278"/>
      <c r="F1" s="278"/>
      <c r="G1" s="278"/>
      <c r="H1" s="278"/>
      <c r="I1" s="278"/>
    </row>
    <row r="2" spans="1:9" ht="17" thickBot="1">
      <c r="A2" s="227"/>
      <c r="B2" s="228" t="s">
        <v>950</v>
      </c>
      <c r="C2" s="229"/>
      <c r="D2" s="279" t="s">
        <v>951</v>
      </c>
      <c r="E2" s="279"/>
      <c r="F2" s="280"/>
      <c r="G2" s="229"/>
      <c r="H2" s="279" t="s">
        <v>952</v>
      </c>
      <c r="I2" s="279"/>
    </row>
    <row r="3" spans="1:9" ht="85" thickBot="1">
      <c r="A3" s="155" t="s">
        <v>953</v>
      </c>
      <c r="B3" s="156" t="s">
        <v>954</v>
      </c>
      <c r="C3" s="157"/>
      <c r="D3" s="156" t="s">
        <v>955</v>
      </c>
      <c r="E3" s="156" t="s">
        <v>956</v>
      </c>
      <c r="F3" s="156" t="s">
        <v>957</v>
      </c>
      <c r="G3" s="157"/>
      <c r="H3" s="158" t="s">
        <v>958</v>
      </c>
      <c r="I3" s="158" t="s">
        <v>959</v>
      </c>
    </row>
    <row r="4" spans="1:9" ht="17" thickBot="1">
      <c r="A4" s="159" t="s">
        <v>960</v>
      </c>
      <c r="B4" s="160"/>
      <c r="C4" s="161"/>
      <c r="D4" s="162"/>
      <c r="E4" s="163"/>
      <c r="F4" s="160"/>
      <c r="G4" s="161"/>
      <c r="H4" s="164"/>
      <c r="I4" s="165"/>
    </row>
    <row r="5" spans="1:9">
      <c r="A5" s="166" t="s">
        <v>35</v>
      </c>
      <c r="B5" s="167">
        <v>10.4</v>
      </c>
      <c r="C5" s="168"/>
      <c r="D5" s="169">
        <v>17.2</v>
      </c>
      <c r="E5" s="170">
        <v>9.92835209825998</v>
      </c>
      <c r="F5" s="171">
        <v>30.516431924882632</v>
      </c>
      <c r="G5" s="168"/>
      <c r="H5" s="169">
        <v>1.523766204230157</v>
      </c>
      <c r="I5" s="169">
        <v>2.1472113547447913</v>
      </c>
    </row>
    <row r="6" spans="1:9">
      <c r="A6" s="172" t="s">
        <v>961</v>
      </c>
      <c r="B6" s="173">
        <v>0</v>
      </c>
      <c r="C6" s="168"/>
      <c r="D6" s="174">
        <v>0</v>
      </c>
      <c r="E6" s="175">
        <v>0</v>
      </c>
      <c r="F6" s="176">
        <v>0</v>
      </c>
      <c r="G6" s="168"/>
      <c r="H6" s="174">
        <v>0</v>
      </c>
      <c r="I6" s="174">
        <v>3.6393412792284599E-2</v>
      </c>
    </row>
    <row r="7" spans="1:9">
      <c r="A7" s="172" t="s">
        <v>64</v>
      </c>
      <c r="B7" s="173">
        <v>1.5</v>
      </c>
      <c r="C7" s="168"/>
      <c r="D7" s="174">
        <v>4</v>
      </c>
      <c r="E7" s="175">
        <v>1.7400204708290685</v>
      </c>
      <c r="F7" s="177">
        <v>1.8779342723004695</v>
      </c>
      <c r="G7" s="168"/>
      <c r="H7" s="174">
        <v>0.15919945417329998</v>
      </c>
      <c r="I7" s="174">
        <v>0.67327813665726499</v>
      </c>
    </row>
    <row r="8" spans="1:9">
      <c r="A8" s="172" t="s">
        <v>360</v>
      </c>
      <c r="B8" s="173">
        <v>4.2</v>
      </c>
      <c r="C8" s="168"/>
      <c r="D8" s="174">
        <v>7</v>
      </c>
      <c r="E8" s="175">
        <v>3.9918116683725691</v>
      </c>
      <c r="F8" s="178">
        <v>3.286384976525822</v>
      </c>
      <c r="G8" s="168"/>
      <c r="H8" s="174">
        <v>1.3418239708892425</v>
      </c>
      <c r="I8" s="174">
        <v>2.365571831498499</v>
      </c>
    </row>
    <row r="9" spans="1:9">
      <c r="A9" s="172" t="s">
        <v>78</v>
      </c>
      <c r="B9" s="173">
        <v>9</v>
      </c>
      <c r="C9" s="168"/>
      <c r="D9" s="174">
        <v>10.5</v>
      </c>
      <c r="E9" s="175">
        <v>9.4165813715455471</v>
      </c>
      <c r="F9" s="177">
        <v>11.267605633802818</v>
      </c>
      <c r="G9" s="168"/>
      <c r="H9" s="174">
        <v>0.65954059586081415</v>
      </c>
      <c r="I9" s="174">
        <v>1.6831953416431626</v>
      </c>
    </row>
    <row r="10" spans="1:9">
      <c r="A10" s="172" t="s">
        <v>87</v>
      </c>
      <c r="B10" s="173">
        <v>4.4000000000000004</v>
      </c>
      <c r="C10" s="168"/>
      <c r="D10" s="174">
        <v>4.7</v>
      </c>
      <c r="E10" s="175">
        <v>1.842374616171955</v>
      </c>
      <c r="F10" s="177">
        <v>8.4507042253521121</v>
      </c>
      <c r="G10" s="168"/>
      <c r="H10" s="174">
        <v>0</v>
      </c>
      <c r="I10" s="174">
        <v>0.32754071513056138</v>
      </c>
    </row>
    <row r="11" spans="1:9">
      <c r="A11" s="172" t="s">
        <v>118</v>
      </c>
      <c r="B11" s="173">
        <v>1.4</v>
      </c>
      <c r="C11" s="168"/>
      <c r="D11" s="174">
        <v>2.9</v>
      </c>
      <c r="E11" s="175">
        <v>1.9447287615148412</v>
      </c>
      <c r="F11" s="176">
        <v>1.4084507042253522</v>
      </c>
      <c r="G11" s="168"/>
      <c r="H11" s="174">
        <v>0.31839890834659995</v>
      </c>
      <c r="I11" s="174">
        <v>0.26385224274406333</v>
      </c>
    </row>
    <row r="12" spans="1:9">
      <c r="A12" s="166" t="s">
        <v>962</v>
      </c>
      <c r="B12" s="167">
        <v>1.1000000000000001</v>
      </c>
      <c r="C12" s="168"/>
      <c r="D12" s="169">
        <v>0.2</v>
      </c>
      <c r="E12" s="170">
        <v>1.3306038894575232</v>
      </c>
      <c r="F12" s="167">
        <v>0</v>
      </c>
      <c r="G12" s="168"/>
      <c r="H12" s="169">
        <v>1.8421651125767566</v>
      </c>
      <c r="I12" s="170">
        <v>3.8940951687744514</v>
      </c>
    </row>
    <row r="13" spans="1:9">
      <c r="A13" s="172" t="s">
        <v>137</v>
      </c>
      <c r="B13" s="209">
        <v>0.3</v>
      </c>
      <c r="D13" s="209">
        <v>0</v>
      </c>
      <c r="E13" s="175">
        <v>0.51177072671443202</v>
      </c>
      <c r="F13" s="178">
        <v>0.46948356807511737</v>
      </c>
      <c r="G13" s="168"/>
      <c r="H13" s="174">
        <v>0</v>
      </c>
      <c r="I13" s="174">
        <v>1.81967063961423E-2</v>
      </c>
    </row>
    <row r="14" spans="1:9">
      <c r="A14" s="172" t="s">
        <v>139</v>
      </c>
      <c r="B14" s="173">
        <v>0.8</v>
      </c>
      <c r="C14" s="168"/>
      <c r="D14" s="174">
        <v>3.6</v>
      </c>
      <c r="E14" s="175">
        <v>0.61412487205731825</v>
      </c>
      <c r="F14" s="178">
        <v>0.93896713615023475</v>
      </c>
      <c r="G14" s="168"/>
      <c r="H14" s="174">
        <v>0</v>
      </c>
      <c r="I14" s="174">
        <v>9.0983531980711498E-3</v>
      </c>
    </row>
    <row r="15" spans="1:9">
      <c r="A15" s="172" t="s">
        <v>154</v>
      </c>
      <c r="B15" s="173">
        <v>0.8</v>
      </c>
      <c r="C15" s="168"/>
      <c r="D15" s="174">
        <v>1.4</v>
      </c>
      <c r="E15" s="175">
        <v>0.10235414534288639</v>
      </c>
      <c r="F15" s="177">
        <v>1.8779342723004695</v>
      </c>
      <c r="G15" s="168"/>
      <c r="H15" s="174">
        <v>0.52308392085512845</v>
      </c>
      <c r="I15" s="174">
        <v>4.5491765990355745E-2</v>
      </c>
    </row>
    <row r="16" spans="1:9">
      <c r="A16" s="172" t="s">
        <v>963</v>
      </c>
      <c r="B16" s="179" t="s">
        <v>835</v>
      </c>
      <c r="C16" s="168"/>
      <c r="D16" s="179" t="s">
        <v>835</v>
      </c>
      <c r="E16" s="175">
        <v>0.40941658137154557</v>
      </c>
      <c r="F16" s="173">
        <v>0</v>
      </c>
      <c r="G16" s="168"/>
      <c r="H16" s="174">
        <v>4.5485558335228563E-2</v>
      </c>
      <c r="I16" s="210">
        <v>9.0983531980711498E-3</v>
      </c>
    </row>
    <row r="17" spans="1:9">
      <c r="A17" s="172" t="s">
        <v>964</v>
      </c>
      <c r="B17" s="179" t="s">
        <v>835</v>
      </c>
      <c r="C17" s="168"/>
      <c r="D17" s="179" t="s">
        <v>835</v>
      </c>
      <c r="E17" s="179" t="s">
        <v>835</v>
      </c>
      <c r="F17" s="173">
        <v>0</v>
      </c>
      <c r="G17" s="168"/>
      <c r="H17" s="174">
        <v>9.0971116670457125E-2</v>
      </c>
      <c r="I17" s="210">
        <v>0</v>
      </c>
    </row>
    <row r="18" spans="1:9" ht="17" thickBot="1">
      <c r="A18" s="180" t="s">
        <v>965</v>
      </c>
      <c r="B18" s="181">
        <f>SUM(B5:B15)</f>
        <v>33.899999999999991</v>
      </c>
      <c r="C18" s="181">
        <f t="shared" ref="C18:D18" si="0">SUM(C5:C15)</f>
        <v>0</v>
      </c>
      <c r="D18" s="181">
        <f t="shared" si="0"/>
        <v>51.500000000000007</v>
      </c>
      <c r="E18" s="181">
        <f>SUM(E5:E15)</f>
        <v>31.422722620266121</v>
      </c>
      <c r="F18" s="181">
        <f>SUM(F5:F15)</f>
        <v>60.093896713615031</v>
      </c>
      <c r="G18" s="181">
        <f>SUM(G5:G15)</f>
        <v>0</v>
      </c>
      <c r="H18" s="181">
        <f t="shared" ref="H18:I18" si="1">SUM(H5:H15)</f>
        <v>6.3679781669319988</v>
      </c>
      <c r="I18" s="181">
        <f t="shared" si="1"/>
        <v>11.46392502956965</v>
      </c>
    </row>
    <row r="19" spans="1:9" ht="8" customHeight="1">
      <c r="A19" s="211"/>
      <c r="B19" s="211"/>
      <c r="C19" s="211"/>
      <c r="D19" s="211"/>
      <c r="E19" s="211"/>
      <c r="F19" s="182"/>
      <c r="G19" s="211"/>
      <c r="H19" s="212"/>
      <c r="I19" s="212"/>
    </row>
    <row r="20" spans="1:9" ht="17" thickBot="1">
      <c r="A20" s="180" t="s">
        <v>966</v>
      </c>
      <c r="B20" s="183"/>
      <c r="C20" s="184"/>
      <c r="D20" s="185"/>
      <c r="E20" s="186"/>
      <c r="F20" s="183"/>
      <c r="G20" s="184"/>
      <c r="H20" s="187"/>
      <c r="I20" s="213"/>
    </row>
    <row r="21" spans="1:9">
      <c r="A21" s="166" t="s">
        <v>1</v>
      </c>
      <c r="B21" s="167">
        <v>2.8</v>
      </c>
      <c r="C21" s="168"/>
      <c r="D21" s="169">
        <v>3.1</v>
      </c>
      <c r="E21" s="170">
        <v>2.7635619242579326</v>
      </c>
      <c r="F21" s="171">
        <v>5.164319248826291</v>
      </c>
      <c r="G21" s="168"/>
      <c r="H21" s="169">
        <v>1.3418239708892425</v>
      </c>
      <c r="I21" s="214">
        <v>1.2009826221453916</v>
      </c>
    </row>
    <row r="22" spans="1:9">
      <c r="A22" s="172" t="s">
        <v>9</v>
      </c>
      <c r="B22" s="173">
        <v>15.7</v>
      </c>
      <c r="C22" s="168"/>
      <c r="D22" s="174">
        <v>7.1</v>
      </c>
      <c r="E22" s="175">
        <v>3.0706243602865912</v>
      </c>
      <c r="F22" s="188">
        <v>0.93896713615023475</v>
      </c>
      <c r="G22" s="168"/>
      <c r="H22" s="174">
        <v>16.875142142369796</v>
      </c>
      <c r="I22" s="210">
        <v>15.021381130015468</v>
      </c>
    </row>
    <row r="23" spans="1:9">
      <c r="A23" s="172" t="s">
        <v>15</v>
      </c>
      <c r="B23" s="173">
        <v>17.399999999999999</v>
      </c>
      <c r="C23" s="168"/>
      <c r="D23" s="174">
        <v>15.1</v>
      </c>
      <c r="E23" s="175">
        <v>11.05424769703173</v>
      </c>
      <c r="F23" s="178">
        <v>14.553990610328638</v>
      </c>
      <c r="G23" s="168"/>
      <c r="H23" s="174">
        <v>4.1619285876734136</v>
      </c>
      <c r="I23" s="175">
        <v>13.192612137203167</v>
      </c>
    </row>
    <row r="24" spans="1:9">
      <c r="A24" s="172" t="s">
        <v>33</v>
      </c>
      <c r="B24" s="173"/>
      <c r="C24" s="168"/>
      <c r="D24" s="174"/>
      <c r="E24" s="175">
        <v>1.7400204708290685</v>
      </c>
      <c r="F24" s="178">
        <v>0.46948356807511737</v>
      </c>
      <c r="G24" s="168"/>
      <c r="H24" s="174">
        <v>0.79599727086649996</v>
      </c>
      <c r="I24" s="175">
        <v>1.1099990901646801</v>
      </c>
    </row>
    <row r="25" spans="1:9">
      <c r="A25" s="172" t="s">
        <v>967</v>
      </c>
      <c r="B25" s="173"/>
      <c r="C25" s="168"/>
      <c r="D25" s="174"/>
      <c r="E25" s="175">
        <v>0.40941658137154557</v>
      </c>
      <c r="F25" s="173">
        <v>0</v>
      </c>
      <c r="G25" s="168"/>
      <c r="H25" s="174">
        <v>0.22742779167614283</v>
      </c>
      <c r="I25" s="175">
        <v>0.34573742152670367</v>
      </c>
    </row>
    <row r="26" spans="1:9">
      <c r="A26" s="155" t="s">
        <v>120</v>
      </c>
      <c r="B26" s="173">
        <v>3.3</v>
      </c>
      <c r="C26" s="168"/>
      <c r="D26" s="174">
        <v>1.8</v>
      </c>
      <c r="E26" s="175">
        <v>1.2282497441146365</v>
      </c>
      <c r="F26" s="177">
        <v>0.46948356807511737</v>
      </c>
      <c r="G26" s="168"/>
      <c r="H26" s="174">
        <v>3.2977029793040709</v>
      </c>
      <c r="I26" s="175">
        <v>2.9660631425711945</v>
      </c>
    </row>
    <row r="27" spans="1:9">
      <c r="A27" s="172" t="s">
        <v>122</v>
      </c>
      <c r="B27" s="173"/>
      <c r="C27" s="168"/>
      <c r="D27" s="174"/>
      <c r="E27" s="175">
        <v>0.92118730808597749</v>
      </c>
      <c r="F27" s="177">
        <v>1.4084507042253522</v>
      </c>
      <c r="G27" s="168"/>
      <c r="H27" s="174">
        <v>1.523766204230157</v>
      </c>
      <c r="I27" s="175">
        <v>0.67327813665726499</v>
      </c>
    </row>
    <row r="28" spans="1:9">
      <c r="A28" s="172" t="s">
        <v>125</v>
      </c>
      <c r="B28" s="173"/>
      <c r="C28" s="168"/>
      <c r="D28" s="174"/>
      <c r="E28" s="175">
        <v>3.6847492323439099</v>
      </c>
      <c r="F28" s="177">
        <v>0.93896713615023475</v>
      </c>
      <c r="G28" s="168"/>
      <c r="H28" s="174">
        <v>2.7746190584489425</v>
      </c>
      <c r="I28" s="175">
        <v>4.3945045946683647</v>
      </c>
    </row>
    <row r="29" spans="1:9">
      <c r="A29" s="155" t="s">
        <v>968</v>
      </c>
      <c r="B29" s="173">
        <v>0.1</v>
      </c>
      <c r="C29" s="168"/>
      <c r="D29" s="174">
        <v>0.1</v>
      </c>
      <c r="E29" s="175">
        <v>0.61412487205731825</v>
      </c>
      <c r="F29" s="173">
        <v>0</v>
      </c>
      <c r="G29" s="168"/>
      <c r="H29" s="174">
        <v>0.45485558335228565</v>
      </c>
      <c r="I29" s="210">
        <v>1.6377035756528067</v>
      </c>
    </row>
    <row r="30" spans="1:9">
      <c r="A30" s="155" t="s">
        <v>969</v>
      </c>
      <c r="B30" s="173"/>
      <c r="C30" s="168"/>
      <c r="D30" s="174"/>
      <c r="E30" s="175">
        <v>0.40941658137154557</v>
      </c>
      <c r="F30" s="173">
        <v>0</v>
      </c>
      <c r="G30" s="168"/>
      <c r="H30" s="174">
        <v>3.0702751876279284</v>
      </c>
      <c r="I30" s="175">
        <v>1.7650805204258029</v>
      </c>
    </row>
    <row r="31" spans="1:9">
      <c r="A31" s="172" t="s">
        <v>127</v>
      </c>
      <c r="B31" s="173">
        <v>1.6</v>
      </c>
      <c r="C31" s="168"/>
      <c r="D31" s="174">
        <v>1.4</v>
      </c>
      <c r="E31" s="175">
        <v>1.1258955987717503</v>
      </c>
      <c r="F31" s="177">
        <v>0.93896713615023475</v>
      </c>
      <c r="G31" s="168"/>
      <c r="H31" s="174">
        <v>0.52308392085512845</v>
      </c>
      <c r="I31" s="189">
        <v>0.38213083431898826</v>
      </c>
    </row>
    <row r="32" spans="1:9">
      <c r="A32" s="172" t="s">
        <v>970</v>
      </c>
      <c r="B32" s="173">
        <v>2.8</v>
      </c>
      <c r="C32" s="168"/>
      <c r="D32" s="174">
        <v>5</v>
      </c>
      <c r="E32" s="175">
        <v>3.480040941658137</v>
      </c>
      <c r="F32" s="173">
        <v>0</v>
      </c>
      <c r="G32" s="168"/>
      <c r="H32" s="174">
        <v>1.2281100750511713</v>
      </c>
      <c r="I32" s="210">
        <v>1.1372941497588935</v>
      </c>
    </row>
    <row r="33" spans="1:9">
      <c r="A33" s="172" t="s">
        <v>133</v>
      </c>
      <c r="B33" s="173">
        <v>10.1</v>
      </c>
      <c r="C33" s="168"/>
      <c r="D33" s="174">
        <v>5.2</v>
      </c>
      <c r="E33" s="175">
        <v>5.8341862845445247</v>
      </c>
      <c r="F33" s="177">
        <v>2.8169014084507045</v>
      </c>
      <c r="G33" s="168"/>
      <c r="H33" s="174">
        <v>6.4134637252672277</v>
      </c>
      <c r="I33" s="210">
        <v>10.062778637066691</v>
      </c>
    </row>
    <row r="34" spans="1:9">
      <c r="A34" s="172" t="s">
        <v>142</v>
      </c>
      <c r="B34" s="173">
        <v>4.0999999999999996</v>
      </c>
      <c r="C34" s="168"/>
      <c r="D34" s="174">
        <v>0.8</v>
      </c>
      <c r="E34" s="175">
        <v>2.6612077789150463</v>
      </c>
      <c r="F34" s="177">
        <v>0.46948356807511737</v>
      </c>
      <c r="G34" s="168"/>
      <c r="H34" s="174">
        <v>2.888332954287014</v>
      </c>
      <c r="I34" s="175">
        <v>3.3663906832863253</v>
      </c>
    </row>
    <row r="35" spans="1:9">
      <c r="A35" s="172" t="s">
        <v>971</v>
      </c>
      <c r="B35" s="173">
        <v>0</v>
      </c>
      <c r="C35" s="168"/>
      <c r="D35" s="174">
        <v>1.1000000000000001</v>
      </c>
      <c r="E35" s="175">
        <v>0.30706243602865912</v>
      </c>
      <c r="F35" s="173">
        <v>0</v>
      </c>
      <c r="G35" s="168"/>
      <c r="H35" s="174">
        <v>0</v>
      </c>
      <c r="I35" s="175">
        <v>0</v>
      </c>
    </row>
    <row r="36" spans="1:9">
      <c r="A36" s="172" t="s">
        <v>144</v>
      </c>
      <c r="B36" s="173">
        <v>0.7</v>
      </c>
      <c r="C36" s="168"/>
      <c r="D36" s="174">
        <v>3.2</v>
      </c>
      <c r="E36" s="175">
        <v>0.51177072671443202</v>
      </c>
      <c r="F36" s="177">
        <v>0.93896713615023475</v>
      </c>
      <c r="G36" s="168"/>
      <c r="H36" s="174">
        <v>0.11371389583807141</v>
      </c>
      <c r="I36" s="175">
        <v>0.19106541715949413</v>
      </c>
    </row>
    <row r="37" spans="1:9">
      <c r="A37" s="172" t="s">
        <v>148</v>
      </c>
      <c r="B37" s="173">
        <v>2.5</v>
      </c>
      <c r="C37" s="168"/>
      <c r="D37" s="174">
        <v>2</v>
      </c>
      <c r="E37" s="175">
        <v>0.61412487205731825</v>
      </c>
      <c r="F37" s="177">
        <v>0.46948356807511737</v>
      </c>
      <c r="G37" s="168"/>
      <c r="H37" s="174">
        <v>0.8187400500341141</v>
      </c>
      <c r="I37" s="175">
        <v>0.91893367300518602</v>
      </c>
    </row>
    <row r="38" spans="1:9">
      <c r="A38" s="172" t="s">
        <v>972</v>
      </c>
      <c r="B38" s="173">
        <v>1.9</v>
      </c>
      <c r="C38" s="168"/>
      <c r="D38" s="174">
        <v>0.4</v>
      </c>
      <c r="E38" s="175">
        <v>0.7164790174002047</v>
      </c>
      <c r="F38" s="173">
        <v>0</v>
      </c>
      <c r="G38" s="168"/>
      <c r="H38" s="174">
        <v>5.1171253127132141</v>
      </c>
      <c r="I38" s="210">
        <v>3.7849149303975982</v>
      </c>
    </row>
    <row r="39" spans="1:9">
      <c r="A39" s="172" t="s">
        <v>973</v>
      </c>
      <c r="B39" s="173"/>
      <c r="C39" s="168"/>
      <c r="D39" s="174"/>
      <c r="E39" s="175">
        <v>0</v>
      </c>
      <c r="F39" s="173">
        <v>0</v>
      </c>
      <c r="G39" s="168"/>
      <c r="H39" s="174">
        <v>0.20468501250852852</v>
      </c>
      <c r="I39" s="175">
        <v>4.5491765990355745E-2</v>
      </c>
    </row>
    <row r="40" spans="1:9">
      <c r="A40" s="190" t="s">
        <v>163</v>
      </c>
      <c r="B40" s="191" t="s">
        <v>171</v>
      </c>
      <c r="C40" s="168"/>
      <c r="D40" s="192" t="s">
        <v>171</v>
      </c>
      <c r="E40" s="193">
        <v>13.817809621289662</v>
      </c>
      <c r="F40" s="194">
        <v>5.6338028169014089</v>
      </c>
      <c r="G40" s="168"/>
      <c r="H40" s="192">
        <v>1.364566750056857</v>
      </c>
      <c r="I40" s="215">
        <v>2.3837685378946412</v>
      </c>
    </row>
    <row r="41" spans="1:9">
      <c r="A41" s="195" t="s">
        <v>379</v>
      </c>
      <c r="B41" s="216"/>
      <c r="C41" s="196"/>
      <c r="D41" s="174"/>
      <c r="E41" s="175">
        <v>0</v>
      </c>
      <c r="F41" s="197">
        <v>1.4084507042253522</v>
      </c>
      <c r="G41" s="196"/>
      <c r="H41" s="174">
        <v>0</v>
      </c>
      <c r="I41" s="210">
        <v>0</v>
      </c>
    </row>
    <row r="42" spans="1:9">
      <c r="A42" s="166" t="s">
        <v>974</v>
      </c>
      <c r="B42" s="167"/>
      <c r="C42" s="168"/>
      <c r="D42" s="169"/>
      <c r="E42" s="170">
        <v>0</v>
      </c>
      <c r="F42" s="167">
        <v>0</v>
      </c>
      <c r="G42" s="168"/>
      <c r="H42" s="169">
        <v>3.6843302251535133</v>
      </c>
      <c r="I42" s="170">
        <v>3.0843417341461192</v>
      </c>
    </row>
    <row r="43" spans="1:9">
      <c r="A43" s="172" t="s">
        <v>975</v>
      </c>
      <c r="B43" s="173"/>
      <c r="C43" s="168"/>
      <c r="D43" s="174"/>
      <c r="E43" s="175">
        <v>0.20470829068577279</v>
      </c>
      <c r="F43" s="173">
        <v>0</v>
      </c>
      <c r="G43" s="168"/>
      <c r="H43" s="174">
        <v>3.6615874459858997</v>
      </c>
      <c r="I43" s="175">
        <v>1.2464743881357474</v>
      </c>
    </row>
    <row r="44" spans="1:9">
      <c r="A44" s="172" t="s">
        <v>185</v>
      </c>
      <c r="B44" s="173"/>
      <c r="C44" s="168"/>
      <c r="D44" s="174"/>
      <c r="E44" s="175">
        <v>1.7400204708290685</v>
      </c>
      <c r="F44" s="177">
        <v>0.46948356807511737</v>
      </c>
      <c r="G44" s="168"/>
      <c r="H44" s="174">
        <v>0.70502615419604275</v>
      </c>
      <c r="I44" s="175">
        <v>1.3738513329087436</v>
      </c>
    </row>
    <row r="45" spans="1:9">
      <c r="A45" s="172" t="s">
        <v>976</v>
      </c>
      <c r="B45" s="173"/>
      <c r="C45" s="168"/>
      <c r="D45" s="174"/>
      <c r="E45" s="175"/>
      <c r="F45" s="173">
        <v>0</v>
      </c>
      <c r="G45" s="168"/>
      <c r="H45" s="174">
        <v>6.8228337502842851E-2</v>
      </c>
      <c r="I45" s="175">
        <v>0.3366390683286325</v>
      </c>
    </row>
    <row r="46" spans="1:9">
      <c r="A46" s="172" t="s">
        <v>977</v>
      </c>
      <c r="B46" s="173"/>
      <c r="C46" s="168"/>
      <c r="D46" s="174"/>
      <c r="E46" s="175"/>
      <c r="F46" s="173">
        <v>0</v>
      </c>
      <c r="G46" s="168"/>
      <c r="H46" s="174">
        <v>4.5485558335228563E-2</v>
      </c>
      <c r="I46" s="175">
        <v>0.5095077790919843</v>
      </c>
    </row>
    <row r="47" spans="1:9">
      <c r="A47" s="172" t="s">
        <v>978</v>
      </c>
      <c r="B47" s="173"/>
      <c r="C47" s="168"/>
      <c r="D47" s="174"/>
      <c r="E47" s="175"/>
      <c r="F47" s="173">
        <v>0</v>
      </c>
      <c r="G47" s="168"/>
      <c r="H47" s="174">
        <v>0.11371389583807141</v>
      </c>
      <c r="I47" s="175">
        <v>0</v>
      </c>
    </row>
    <row r="48" spans="1:9">
      <c r="A48" s="172" t="s">
        <v>187</v>
      </c>
      <c r="B48" s="173"/>
      <c r="C48" s="168"/>
      <c r="D48" s="174"/>
      <c r="E48" s="175"/>
      <c r="F48" s="173">
        <v>0</v>
      </c>
      <c r="G48" s="168"/>
      <c r="H48" s="174">
        <v>3.2522174209688428</v>
      </c>
      <c r="I48" s="175">
        <v>1.6377035756528067</v>
      </c>
    </row>
    <row r="49" spans="1:9">
      <c r="A49" s="172" t="s">
        <v>193</v>
      </c>
      <c r="B49" s="173"/>
      <c r="C49" s="168"/>
      <c r="D49" s="174"/>
      <c r="E49" s="175">
        <v>0</v>
      </c>
      <c r="F49" s="177">
        <v>1.8779342723004695</v>
      </c>
      <c r="G49" s="168"/>
      <c r="H49" s="174">
        <v>5.0716397543779852</v>
      </c>
      <c r="I49" s="175">
        <v>0</v>
      </c>
    </row>
    <row r="50" spans="1:9">
      <c r="A50" s="172" t="s">
        <v>979</v>
      </c>
      <c r="B50" s="173"/>
      <c r="C50" s="168"/>
      <c r="D50" s="174"/>
      <c r="E50" s="175">
        <v>0.40941658137154557</v>
      </c>
      <c r="F50" s="173">
        <v>0</v>
      </c>
      <c r="G50" s="168"/>
      <c r="H50" s="174">
        <v>0.1364566750056857</v>
      </c>
      <c r="I50" s="175">
        <v>0</v>
      </c>
    </row>
    <row r="51" spans="1:9">
      <c r="A51" s="172" t="s">
        <v>980</v>
      </c>
      <c r="B51" s="173"/>
      <c r="C51" s="168"/>
      <c r="D51" s="174"/>
      <c r="E51" s="175">
        <v>0</v>
      </c>
      <c r="F51" s="173">
        <v>0</v>
      </c>
      <c r="G51" s="168"/>
      <c r="H51" s="174">
        <v>0.5913122583579713</v>
      </c>
      <c r="I51" s="175">
        <v>0</v>
      </c>
    </row>
    <row r="52" spans="1:9">
      <c r="A52" s="172" t="s">
        <v>981</v>
      </c>
      <c r="B52" s="173"/>
      <c r="C52" s="168"/>
      <c r="D52" s="174"/>
      <c r="E52" s="175">
        <v>0</v>
      </c>
      <c r="F52" s="173">
        <v>0</v>
      </c>
      <c r="G52" s="168"/>
      <c r="H52" s="174">
        <v>2.2742779167614281E-2</v>
      </c>
      <c r="I52" s="210">
        <v>0</v>
      </c>
    </row>
    <row r="53" spans="1:9">
      <c r="A53" s="172" t="s">
        <v>381</v>
      </c>
      <c r="B53" s="173"/>
      <c r="C53" s="168"/>
      <c r="D53" s="174"/>
      <c r="E53" s="175">
        <v>0.20470829068577279</v>
      </c>
      <c r="F53" s="177">
        <v>0.46948356807511737</v>
      </c>
      <c r="G53" s="168"/>
      <c r="H53" s="174">
        <v>0.3866272458494428</v>
      </c>
      <c r="I53" s="175">
        <v>0</v>
      </c>
    </row>
    <row r="54" spans="1:9">
      <c r="A54" s="172" t="s">
        <v>982</v>
      </c>
      <c r="B54" s="173"/>
      <c r="C54" s="168"/>
      <c r="D54" s="174"/>
      <c r="E54" s="175">
        <v>0</v>
      </c>
      <c r="F54" s="198">
        <v>0</v>
      </c>
      <c r="G54" s="168"/>
      <c r="H54" s="174">
        <v>1.3190811917216283</v>
      </c>
      <c r="I54" s="175">
        <v>0</v>
      </c>
    </row>
    <row r="55" spans="1:9" ht="17" thickBot="1">
      <c r="A55" s="180" t="s">
        <v>965</v>
      </c>
      <c r="B55" s="181">
        <f>SUM(B21:B38)</f>
        <v>63</v>
      </c>
      <c r="C55" s="181">
        <f t="shared" ref="C55:I55" si="2">SUM(C21:C38)</f>
        <v>0</v>
      </c>
      <c r="D55" s="181">
        <f t="shared" si="2"/>
        <v>46.3</v>
      </c>
      <c r="E55" s="181">
        <f t="shared" si="2"/>
        <v>41.146366427840327</v>
      </c>
      <c r="F55" s="181">
        <f t="shared" si="2"/>
        <v>29.577464788732392</v>
      </c>
      <c r="G55" s="181">
        <f t="shared" si="2"/>
        <v>0</v>
      </c>
      <c r="H55" s="181">
        <f t="shared" si="2"/>
        <v>51.626108710484424</v>
      </c>
      <c r="I55" s="181">
        <f t="shared" si="2"/>
        <v>62.150850696024023</v>
      </c>
    </row>
    <row r="56" spans="1:9" ht="8" customHeight="1">
      <c r="A56" s="199"/>
      <c r="B56" s="200"/>
      <c r="C56" s="201"/>
      <c r="D56" s="202"/>
      <c r="E56" s="203"/>
      <c r="F56" s="200"/>
      <c r="G56" s="201"/>
      <c r="H56" s="202"/>
      <c r="I56" s="217"/>
    </row>
    <row r="57" spans="1:9" ht="17" thickBot="1">
      <c r="A57" s="180" t="s">
        <v>983</v>
      </c>
      <c r="B57" s="181"/>
      <c r="C57" s="204"/>
      <c r="D57" s="187"/>
      <c r="E57" s="205"/>
      <c r="F57" s="181"/>
      <c r="G57" s="204"/>
      <c r="H57" s="187"/>
      <c r="I57" s="205"/>
    </row>
    <row r="58" spans="1:9">
      <c r="A58" s="166" t="s">
        <v>104</v>
      </c>
      <c r="B58" s="218"/>
      <c r="D58" s="169"/>
      <c r="E58" s="170">
        <v>2.7635619242579326</v>
      </c>
      <c r="F58" s="167">
        <v>0</v>
      </c>
      <c r="G58" s="168"/>
      <c r="H58" s="169">
        <v>1.2281100750511713</v>
      </c>
      <c r="I58" s="170">
        <v>1.8924574651987991</v>
      </c>
    </row>
    <row r="59" spans="1:9">
      <c r="A59" s="172" t="s">
        <v>984</v>
      </c>
      <c r="B59" s="219"/>
      <c r="D59" s="174"/>
      <c r="E59" s="175">
        <v>0.10235414534288639</v>
      </c>
      <c r="F59" s="173">
        <v>0</v>
      </c>
      <c r="G59" s="168"/>
      <c r="H59" s="220">
        <v>0.1364566750056857</v>
      </c>
      <c r="I59" s="175">
        <v>7.2786825584569198E-2</v>
      </c>
    </row>
    <row r="60" spans="1:9">
      <c r="A60" s="172" t="s">
        <v>108</v>
      </c>
      <c r="B60" s="219"/>
      <c r="D60" s="174"/>
      <c r="E60" s="175">
        <v>1.842374616171955</v>
      </c>
      <c r="F60" s="173">
        <v>0</v>
      </c>
      <c r="G60" s="168"/>
      <c r="H60" s="174">
        <v>4.2301569251762565</v>
      </c>
      <c r="I60" s="175">
        <v>2.5020471294695659</v>
      </c>
    </row>
    <row r="61" spans="1:9">
      <c r="A61" s="172" t="s">
        <v>985</v>
      </c>
      <c r="B61" s="206">
        <v>2.1</v>
      </c>
      <c r="D61" s="174">
        <v>1.7</v>
      </c>
      <c r="E61" s="175">
        <v>2.6612077789150463</v>
      </c>
      <c r="F61" s="173">
        <v>0</v>
      </c>
      <c r="G61" s="168"/>
      <c r="H61" s="174">
        <v>0.68228337502842851</v>
      </c>
      <c r="I61" s="175">
        <v>1.037212264580111</v>
      </c>
    </row>
    <row r="62" spans="1:9">
      <c r="A62" s="172" t="s">
        <v>986</v>
      </c>
      <c r="B62" s="219"/>
      <c r="D62" s="174"/>
      <c r="E62" s="175">
        <v>0.30706243602865912</v>
      </c>
      <c r="F62" s="173">
        <v>0</v>
      </c>
      <c r="G62" s="168"/>
      <c r="H62" s="174">
        <v>0.97793950420741405</v>
      </c>
      <c r="I62" s="175">
        <v>0.609589664270767</v>
      </c>
    </row>
    <row r="63" spans="1:9">
      <c r="A63" s="172" t="s">
        <v>987</v>
      </c>
      <c r="B63" s="219"/>
      <c r="D63" s="174"/>
      <c r="E63" s="175">
        <v>0</v>
      </c>
      <c r="F63" s="173">
        <v>0</v>
      </c>
      <c r="G63" s="168"/>
      <c r="H63" s="174">
        <v>0.5003411416875142</v>
      </c>
      <c r="I63" s="175">
        <v>0.34573742152670367</v>
      </c>
    </row>
    <row r="64" spans="1:9">
      <c r="A64" s="172" t="s">
        <v>988</v>
      </c>
      <c r="B64" s="219"/>
      <c r="D64" s="174"/>
      <c r="E64" s="175">
        <v>0</v>
      </c>
      <c r="F64" s="173">
        <v>0</v>
      </c>
      <c r="G64" s="168"/>
      <c r="H64" s="174">
        <v>0.15919945417329998</v>
      </c>
      <c r="I64" s="175">
        <v>7.2786825584569198E-2</v>
      </c>
    </row>
    <row r="65" spans="1:10">
      <c r="A65" s="172" t="s">
        <v>989</v>
      </c>
      <c r="B65" s="219"/>
      <c r="D65" s="174"/>
      <c r="E65" s="175">
        <v>0</v>
      </c>
      <c r="F65" s="173">
        <v>0</v>
      </c>
      <c r="G65" s="168"/>
      <c r="H65" s="174">
        <v>4.5485558335228563E-2</v>
      </c>
      <c r="I65" s="175">
        <v>0</v>
      </c>
    </row>
    <row r="66" spans="1:10">
      <c r="A66" s="172" t="s">
        <v>990</v>
      </c>
      <c r="B66" s="219"/>
      <c r="D66" s="174"/>
      <c r="E66" s="175">
        <v>0.20470829068577279</v>
      </c>
      <c r="F66" s="173">
        <v>0</v>
      </c>
      <c r="G66" s="168"/>
      <c r="H66" s="174">
        <v>9.7111667045712995</v>
      </c>
      <c r="I66" s="175">
        <v>8.0156491675006833</v>
      </c>
    </row>
    <row r="67" spans="1:10">
      <c r="A67" s="172" t="s">
        <v>991</v>
      </c>
      <c r="B67" s="219"/>
      <c r="D67" s="174"/>
      <c r="E67" s="175">
        <v>0</v>
      </c>
      <c r="F67" s="173">
        <v>0</v>
      </c>
      <c r="G67" s="168"/>
      <c r="H67" s="174">
        <v>0.43211280418467141</v>
      </c>
      <c r="I67" s="175">
        <v>0.17286871076335183</v>
      </c>
    </row>
    <row r="68" spans="1:10">
      <c r="A68" s="172" t="s">
        <v>992</v>
      </c>
      <c r="B68" s="219"/>
      <c r="D68" s="174"/>
      <c r="E68" s="175"/>
      <c r="F68" s="173">
        <v>0</v>
      </c>
      <c r="G68" s="168"/>
      <c r="H68" s="174">
        <v>1.2735956333863998</v>
      </c>
      <c r="I68" s="175">
        <v>1.0099172049858975</v>
      </c>
    </row>
    <row r="69" spans="1:10">
      <c r="A69" s="172" t="s">
        <v>993</v>
      </c>
      <c r="B69" s="219"/>
      <c r="D69" s="174"/>
      <c r="E69" s="175"/>
      <c r="F69" s="173">
        <v>0</v>
      </c>
      <c r="G69" s="168"/>
      <c r="H69" s="174">
        <v>2.2742779167614281E-2</v>
      </c>
      <c r="I69" s="175">
        <v>2.7295059594213446E-2</v>
      </c>
    </row>
    <row r="70" spans="1:10">
      <c r="A70" s="190" t="s">
        <v>199</v>
      </c>
      <c r="B70" s="219"/>
      <c r="D70" s="192"/>
      <c r="E70" s="193">
        <v>3.3776867963152504</v>
      </c>
      <c r="F70" s="207">
        <v>0.46948356807511737</v>
      </c>
      <c r="G70" s="168"/>
      <c r="H70" s="192">
        <v>1.8421651125767566</v>
      </c>
      <c r="I70" s="193">
        <v>0</v>
      </c>
    </row>
    <row r="71" spans="1:10" ht="17" thickBot="1">
      <c r="A71" s="221" t="s">
        <v>965</v>
      </c>
      <c r="B71" s="193">
        <f>SUM(B61)</f>
        <v>2.1</v>
      </c>
      <c r="C71" s="193">
        <f t="shared" ref="C71:D71" si="3">SUM(C61)</f>
        <v>0</v>
      </c>
      <c r="D71" s="193">
        <f t="shared" si="3"/>
        <v>1.7</v>
      </c>
      <c r="E71" s="193">
        <f>SUM(E58:E70)</f>
        <v>11.258955987717503</v>
      </c>
      <c r="F71" s="193">
        <f t="shared" ref="F71:I71" si="4">SUM(F58:F70)</f>
        <v>0.46948356807511737</v>
      </c>
      <c r="G71" s="193">
        <f t="shared" si="4"/>
        <v>0</v>
      </c>
      <c r="H71" s="193">
        <f t="shared" si="4"/>
        <v>21.241755742551742</v>
      </c>
      <c r="I71" s="193">
        <f t="shared" si="4"/>
        <v>15.758347739059232</v>
      </c>
      <c r="J71" s="226"/>
    </row>
    <row r="72" spans="1:10">
      <c r="A72" s="222"/>
      <c r="B72" s="222"/>
      <c r="C72" s="222"/>
      <c r="D72" s="222"/>
      <c r="E72" s="222"/>
      <c r="F72" s="222"/>
      <c r="G72" s="222"/>
      <c r="H72" s="223"/>
      <c r="I72" s="224"/>
      <c r="J72" s="225"/>
    </row>
    <row r="73" spans="1:10">
      <c r="A73" s="208"/>
      <c r="B73" s="208"/>
      <c r="C73" s="208"/>
      <c r="D73" s="208"/>
      <c r="E73" s="208"/>
      <c r="F73" s="208"/>
      <c r="G73" s="208"/>
      <c r="H73" s="168"/>
      <c r="J73" s="225"/>
    </row>
    <row r="74" spans="1:10">
      <c r="A74" s="208"/>
      <c r="B74" s="208"/>
      <c r="C74" s="208"/>
      <c r="D74" s="208"/>
      <c r="E74" s="208"/>
      <c r="F74" s="208"/>
      <c r="G74" s="208"/>
      <c r="H74" s="168"/>
      <c r="I74" s="168"/>
      <c r="J74" s="225"/>
    </row>
    <row r="75" spans="1:10">
      <c r="A75" s="208"/>
      <c r="B75" s="208"/>
      <c r="C75" s="208"/>
      <c r="D75" s="208"/>
      <c r="E75" s="208"/>
      <c r="F75" s="208"/>
      <c r="G75" s="208"/>
      <c r="H75" s="168"/>
      <c r="I75" s="168"/>
      <c r="J75" s="225"/>
    </row>
    <row r="76" spans="1:10">
      <c r="A76" s="208"/>
      <c r="B76" s="208"/>
      <c r="C76" s="208"/>
      <c r="D76" s="208"/>
      <c r="E76" s="208"/>
      <c r="F76" s="208"/>
      <c r="G76" s="208"/>
      <c r="H76" s="168"/>
      <c r="I76" s="168"/>
      <c r="J76" s="225"/>
    </row>
    <row r="77" spans="1:10">
      <c r="A77" s="208"/>
      <c r="B77" s="208"/>
      <c r="C77" s="208"/>
      <c r="D77" s="208"/>
      <c r="E77" s="208"/>
      <c r="F77" s="208"/>
      <c r="G77" s="208"/>
      <c r="H77" s="168"/>
      <c r="I77" s="168"/>
      <c r="J77" s="225"/>
    </row>
    <row r="78" spans="1:10">
      <c r="A78" s="208"/>
      <c r="B78" s="168"/>
      <c r="C78" s="168"/>
      <c r="D78" s="168"/>
      <c r="E78" s="168"/>
      <c r="F78" s="168"/>
      <c r="G78" s="168"/>
      <c r="H78" s="168"/>
      <c r="I78" s="168"/>
      <c r="J78" s="225"/>
    </row>
    <row r="79" spans="1:10">
      <c r="A79" s="208"/>
      <c r="B79" s="168"/>
      <c r="C79" s="168"/>
      <c r="D79" s="168"/>
      <c r="E79" s="168"/>
      <c r="F79" s="168"/>
      <c r="G79" s="168"/>
      <c r="H79" s="168"/>
      <c r="I79" s="168"/>
      <c r="J79" s="225"/>
    </row>
    <row r="80" spans="1:10">
      <c r="A80" s="208"/>
      <c r="B80" s="168"/>
      <c r="C80" s="168"/>
      <c r="D80" s="168"/>
      <c r="E80" s="168"/>
      <c r="F80" s="168"/>
      <c r="G80" s="168"/>
      <c r="H80" s="168"/>
      <c r="I80" s="168"/>
      <c r="J80" s="225"/>
    </row>
    <row r="81" spans="1:10">
      <c r="A81" s="208"/>
      <c r="B81" s="168"/>
      <c r="C81" s="168"/>
      <c r="D81" s="168"/>
      <c r="E81" s="168"/>
      <c r="F81" s="168"/>
      <c r="G81" s="168"/>
      <c r="H81" s="168"/>
      <c r="J81" s="225"/>
    </row>
    <row r="82" spans="1:10">
      <c r="A82" s="208"/>
      <c r="B82" s="168"/>
      <c r="C82" s="168"/>
      <c r="D82" s="168"/>
      <c r="E82" s="168"/>
      <c r="F82" s="168"/>
      <c r="G82" s="168"/>
      <c r="H82" s="168"/>
      <c r="I82" s="168"/>
      <c r="J82" s="225"/>
    </row>
    <row r="83" spans="1:10">
      <c r="A83" s="208"/>
      <c r="B83" s="168"/>
      <c r="C83" s="168"/>
      <c r="D83" s="168"/>
      <c r="E83" s="168"/>
      <c r="F83" s="168"/>
      <c r="G83" s="168"/>
      <c r="H83" s="168"/>
      <c r="I83" s="168"/>
      <c r="J83" s="225"/>
    </row>
    <row r="84" spans="1:10">
      <c r="A84" s="208"/>
      <c r="B84" s="168"/>
      <c r="C84" s="168"/>
      <c r="D84" s="168"/>
      <c r="E84" s="168"/>
      <c r="F84" s="168"/>
      <c r="G84" s="168"/>
      <c r="H84" s="168"/>
      <c r="I84" s="168"/>
      <c r="J84" s="225"/>
    </row>
    <row r="85" spans="1:10">
      <c r="A85" s="208"/>
      <c r="B85" s="168"/>
      <c r="C85" s="168"/>
      <c r="D85" s="168"/>
      <c r="E85" s="168"/>
      <c r="F85" s="168"/>
      <c r="G85" s="168"/>
      <c r="H85" s="168"/>
      <c r="I85" s="168"/>
      <c r="J85" s="225"/>
    </row>
    <row r="86" spans="1:10">
      <c r="A86" s="208"/>
      <c r="B86" s="168"/>
      <c r="C86" s="168"/>
      <c r="D86" s="168"/>
      <c r="E86" s="168"/>
      <c r="F86" s="168"/>
      <c r="G86" s="168"/>
      <c r="H86" s="168"/>
      <c r="I86" s="168"/>
      <c r="J86" s="225"/>
    </row>
    <row r="87" spans="1:10">
      <c r="A87" s="208"/>
      <c r="B87" s="168"/>
      <c r="C87" s="168"/>
      <c r="D87" s="168"/>
      <c r="E87" s="168"/>
      <c r="F87" s="168"/>
      <c r="G87" s="168"/>
      <c r="H87" s="168"/>
      <c r="I87" s="168"/>
      <c r="J87" s="225"/>
    </row>
    <row r="88" spans="1:10">
      <c r="A88" s="208"/>
      <c r="B88" s="168"/>
      <c r="C88" s="168"/>
      <c r="D88" s="168"/>
      <c r="E88" s="168"/>
      <c r="F88" s="168"/>
      <c r="G88" s="168"/>
      <c r="H88" s="168"/>
      <c r="I88" s="168"/>
      <c r="J88" s="225"/>
    </row>
    <row r="89" spans="1:10">
      <c r="A89" s="208"/>
      <c r="B89" s="168"/>
      <c r="C89" s="168"/>
      <c r="D89" s="168"/>
      <c r="E89" s="168"/>
      <c r="F89" s="168"/>
      <c r="G89" s="168"/>
      <c r="H89" s="168"/>
      <c r="I89" s="168"/>
      <c r="J89" s="225"/>
    </row>
    <row r="90" spans="1:10">
      <c r="A90" s="208"/>
      <c r="B90" s="168"/>
      <c r="C90" s="168"/>
      <c r="D90" s="168"/>
      <c r="E90" s="168"/>
      <c r="F90" s="168"/>
      <c r="G90" s="168"/>
      <c r="H90" s="168"/>
      <c r="I90" s="168"/>
      <c r="J90" s="225"/>
    </row>
    <row r="91" spans="1:10">
      <c r="A91" s="208"/>
      <c r="B91" s="168"/>
      <c r="C91" s="168"/>
      <c r="D91" s="168"/>
      <c r="E91" s="168"/>
      <c r="F91" s="168"/>
      <c r="G91" s="168"/>
      <c r="H91" s="168"/>
      <c r="J91" s="225"/>
    </row>
    <row r="92" spans="1:10">
      <c r="A92" s="208"/>
      <c r="B92" s="168"/>
      <c r="C92" s="168"/>
      <c r="D92" s="168"/>
      <c r="E92" s="168"/>
      <c r="F92" s="168"/>
      <c r="G92" s="168"/>
      <c r="H92" s="168"/>
      <c r="I92" s="168"/>
      <c r="J92" s="225"/>
    </row>
    <row r="93" spans="1:10">
      <c r="A93" s="208"/>
      <c r="B93" s="168"/>
      <c r="C93" s="168"/>
      <c r="D93" s="168"/>
      <c r="E93" s="168"/>
      <c r="F93" s="168"/>
      <c r="G93" s="168"/>
      <c r="H93" s="168"/>
      <c r="I93" s="168"/>
      <c r="J93" s="225"/>
    </row>
    <row r="94" spans="1:10">
      <c r="A94" s="208"/>
      <c r="B94" s="168"/>
      <c r="C94" s="168"/>
      <c r="D94" s="168"/>
      <c r="E94" s="168"/>
      <c r="F94" s="168"/>
      <c r="G94" s="168"/>
      <c r="H94" s="168"/>
      <c r="I94" s="168"/>
      <c r="J94" s="225"/>
    </row>
    <row r="95" spans="1:10">
      <c r="A95" s="208"/>
      <c r="B95" s="168"/>
      <c r="C95" s="168"/>
      <c r="D95" s="168"/>
      <c r="E95" s="168"/>
      <c r="F95" s="168"/>
      <c r="G95" s="168"/>
      <c r="H95" s="168"/>
      <c r="I95" s="168"/>
      <c r="J95" s="225"/>
    </row>
    <row r="96" spans="1:10">
      <c r="A96" s="208"/>
      <c r="B96" s="168"/>
      <c r="C96" s="168"/>
      <c r="D96" s="168"/>
      <c r="E96" s="168"/>
      <c r="F96" s="168"/>
      <c r="G96" s="168"/>
      <c r="H96" s="168"/>
      <c r="I96" s="168"/>
      <c r="J96" s="225"/>
    </row>
    <row r="97" spans="1:10">
      <c r="A97" s="208"/>
      <c r="B97" s="168"/>
      <c r="C97" s="168"/>
      <c r="D97" s="168"/>
      <c r="E97" s="168"/>
      <c r="F97" s="168"/>
      <c r="G97" s="168"/>
      <c r="H97" s="168"/>
      <c r="I97" s="168"/>
      <c r="J97" s="225"/>
    </row>
    <row r="98" spans="1:10">
      <c r="A98" s="208"/>
      <c r="B98" s="168"/>
      <c r="C98" s="168"/>
      <c r="D98" s="168"/>
      <c r="E98" s="168"/>
      <c r="F98" s="168"/>
      <c r="G98" s="168"/>
      <c r="H98" s="168"/>
      <c r="I98" s="168"/>
      <c r="J98" s="225"/>
    </row>
    <row r="99" spans="1:10">
      <c r="A99" s="208"/>
      <c r="B99" s="168"/>
      <c r="C99" s="168"/>
      <c r="D99" s="168"/>
      <c r="E99" s="168"/>
      <c r="F99" s="168"/>
      <c r="G99" s="168"/>
      <c r="H99" s="168"/>
      <c r="I99" s="168"/>
      <c r="J99" s="225"/>
    </row>
    <row r="100" spans="1:10">
      <c r="A100" s="208"/>
      <c r="B100" s="168"/>
      <c r="C100" s="168"/>
      <c r="D100" s="168"/>
      <c r="E100" s="168"/>
      <c r="F100" s="168"/>
      <c r="G100" s="168"/>
      <c r="H100" s="168"/>
      <c r="I100" s="168"/>
      <c r="J100" s="225"/>
    </row>
    <row r="101" spans="1:10">
      <c r="A101" s="208"/>
      <c r="B101" s="168"/>
      <c r="C101" s="168"/>
      <c r="D101" s="168"/>
      <c r="E101" s="168"/>
      <c r="F101" s="168"/>
      <c r="G101" s="168"/>
      <c r="H101" s="168"/>
      <c r="I101" s="168"/>
      <c r="J101" s="225"/>
    </row>
    <row r="102" spans="1:10">
      <c r="A102" s="208"/>
      <c r="B102" s="168"/>
      <c r="C102" s="168"/>
      <c r="D102" s="168"/>
      <c r="E102" s="168"/>
      <c r="F102" s="168"/>
      <c r="G102" s="168"/>
      <c r="H102" s="168"/>
      <c r="I102" s="168"/>
      <c r="J102" s="225"/>
    </row>
    <row r="103" spans="1:10">
      <c r="A103" s="208"/>
      <c r="B103" s="168"/>
      <c r="C103" s="168"/>
      <c r="D103" s="168"/>
      <c r="E103" s="168"/>
      <c r="F103" s="168"/>
      <c r="G103" s="168"/>
      <c r="H103" s="168"/>
      <c r="I103" s="168"/>
      <c r="J103" s="225"/>
    </row>
    <row r="104" spans="1:10">
      <c r="A104" s="208"/>
      <c r="B104" s="168"/>
      <c r="C104" s="168"/>
      <c r="D104" s="168"/>
      <c r="E104" s="168"/>
      <c r="F104" s="168"/>
      <c r="G104" s="168"/>
      <c r="H104" s="168"/>
      <c r="I104" s="168"/>
      <c r="J104" s="225"/>
    </row>
    <row r="105" spans="1:10">
      <c r="A105" s="208"/>
      <c r="B105" s="220"/>
      <c r="C105" s="220"/>
      <c r="D105" s="220"/>
      <c r="E105" s="220"/>
      <c r="F105" s="220"/>
      <c r="G105" s="220"/>
      <c r="J105" s="225"/>
    </row>
    <row r="106" spans="1:10">
      <c r="J106" s="225"/>
    </row>
    <row r="107" spans="1:10">
      <c r="J107" s="225"/>
    </row>
    <row r="108" spans="1:10">
      <c r="J108" s="225"/>
    </row>
    <row r="109" spans="1:10">
      <c r="J109" s="225"/>
    </row>
    <row r="110" spans="1:10">
      <c r="J110" s="225"/>
    </row>
    <row r="111" spans="1:10">
      <c r="J111" s="225"/>
    </row>
    <row r="112" spans="1:10">
      <c r="J112" s="225"/>
    </row>
    <row r="113" spans="10:10">
      <c r="J113" s="225"/>
    </row>
    <row r="114" spans="10:10">
      <c r="J114" s="225"/>
    </row>
    <row r="115" spans="10:10">
      <c r="J115" s="225"/>
    </row>
    <row r="116" spans="10:10">
      <c r="J116" s="225"/>
    </row>
    <row r="117" spans="10:10">
      <c r="J117" s="225"/>
    </row>
    <row r="118" spans="10:10">
      <c r="J118" s="225"/>
    </row>
    <row r="119" spans="10:10">
      <c r="J119" s="225"/>
    </row>
    <row r="120" spans="10:10">
      <c r="J120" s="225"/>
    </row>
    <row r="121" spans="10:10">
      <c r="J121" s="225"/>
    </row>
    <row r="122" spans="10:10">
      <c r="J122" s="225"/>
    </row>
    <row r="123" spans="10:10">
      <c r="J123" s="225"/>
    </row>
    <row r="124" spans="10:10">
      <c r="J124" s="225"/>
    </row>
    <row r="125" spans="10:10">
      <c r="J125" s="225"/>
    </row>
  </sheetData>
  <mergeCells count="3">
    <mergeCell ref="A1:I1"/>
    <mergeCell ref="D2:F2"/>
    <mergeCell ref="H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484"/>
  <sheetViews>
    <sheetView zoomScale="125" zoomScaleNormal="125" zoomScalePageLayoutView="125" workbookViewId="0">
      <selection activeCell="B5" sqref="B5"/>
    </sheetView>
  </sheetViews>
  <sheetFormatPr baseColWidth="10" defaultRowHeight="16"/>
  <cols>
    <col min="1" max="1" width="17.83203125" style="118" customWidth="1"/>
    <col min="2" max="2" width="26.33203125" style="97" bestFit="1" customWidth="1"/>
    <col min="3" max="3" width="63.83203125" style="97" customWidth="1"/>
    <col min="4" max="4" width="10.1640625" style="107" customWidth="1"/>
    <col min="5" max="5" width="10.83203125" style="97"/>
    <col min="6" max="6" width="32.6640625" style="97" customWidth="1"/>
    <col min="7" max="16384" width="10.83203125" style="97"/>
  </cols>
  <sheetData>
    <row r="1" spans="1:9" ht="17" thickBot="1">
      <c r="A1" s="98" t="s">
        <v>995</v>
      </c>
      <c r="B1" s="99"/>
      <c r="C1" s="99"/>
      <c r="D1" s="99"/>
      <c r="E1" s="99"/>
      <c r="F1" s="99"/>
      <c r="G1" s="99"/>
      <c r="H1" s="99"/>
      <c r="I1" s="100"/>
    </row>
    <row r="2" spans="1:9" s="105" customFormat="1" ht="17" thickBot="1">
      <c r="A2" s="101" t="s">
        <v>907</v>
      </c>
      <c r="B2" s="102" t="s">
        <v>677</v>
      </c>
      <c r="C2" s="102" t="s">
        <v>0</v>
      </c>
      <c r="D2" s="103" t="s">
        <v>798</v>
      </c>
      <c r="E2" s="104"/>
      <c r="F2" s="97"/>
    </row>
    <row r="3" spans="1:9">
      <c r="A3" s="64" t="s">
        <v>582</v>
      </c>
      <c r="B3" s="64" t="s">
        <v>1</v>
      </c>
      <c r="C3" s="64" t="s">
        <v>2</v>
      </c>
      <c r="D3" s="95">
        <v>58.63</v>
      </c>
      <c r="E3" s="96"/>
    </row>
    <row r="4" spans="1:9">
      <c r="A4" s="64" t="s">
        <v>583</v>
      </c>
      <c r="B4" s="64" t="s">
        <v>1</v>
      </c>
      <c r="C4" s="64" t="s">
        <v>3</v>
      </c>
      <c r="D4" s="95">
        <v>63.15</v>
      </c>
      <c r="E4" s="96"/>
    </row>
    <row r="5" spans="1:9">
      <c r="A5" s="64" t="s">
        <v>396</v>
      </c>
      <c r="B5" s="64" t="s">
        <v>1</v>
      </c>
      <c r="C5" s="64" t="s">
        <v>7</v>
      </c>
      <c r="D5" s="95">
        <v>100</v>
      </c>
      <c r="E5" s="64" t="s">
        <v>908</v>
      </c>
      <c r="F5" s="64" t="s">
        <v>890</v>
      </c>
    </row>
    <row r="6" spans="1:9">
      <c r="A6" s="64" t="s">
        <v>550</v>
      </c>
      <c r="B6" s="64" t="s">
        <v>1</v>
      </c>
      <c r="C6" s="64" t="s">
        <v>5</v>
      </c>
      <c r="D6" s="95">
        <v>100</v>
      </c>
      <c r="E6" s="64" t="s">
        <v>908</v>
      </c>
      <c r="F6" s="106" t="s">
        <v>891</v>
      </c>
    </row>
    <row r="7" spans="1:9">
      <c r="A7" s="64" t="s">
        <v>609</v>
      </c>
      <c r="B7" s="64" t="s">
        <v>1</v>
      </c>
      <c r="C7" s="64" t="s">
        <v>5</v>
      </c>
      <c r="D7" s="95">
        <v>74.510000000000005</v>
      </c>
      <c r="E7" s="64" t="s">
        <v>908</v>
      </c>
      <c r="F7" s="106" t="s">
        <v>891</v>
      </c>
    </row>
    <row r="8" spans="1:9">
      <c r="A8" s="64" t="s">
        <v>408</v>
      </c>
      <c r="B8" s="64" t="s">
        <v>1</v>
      </c>
      <c r="C8" s="64" t="s">
        <v>5</v>
      </c>
      <c r="D8" s="95">
        <v>74.67</v>
      </c>
      <c r="E8" s="64" t="s">
        <v>908</v>
      </c>
      <c r="F8" s="106" t="s">
        <v>891</v>
      </c>
    </row>
    <row r="9" spans="1:9">
      <c r="A9" s="64" t="s">
        <v>510</v>
      </c>
      <c r="B9" s="64" t="s">
        <v>1</v>
      </c>
      <c r="C9" s="64" t="s">
        <v>6</v>
      </c>
      <c r="D9" s="95">
        <v>76.84</v>
      </c>
      <c r="E9" s="96"/>
    </row>
    <row r="10" spans="1:9">
      <c r="A10" s="64" t="s">
        <v>621</v>
      </c>
      <c r="B10" s="64" t="s">
        <v>1</v>
      </c>
      <c r="C10" s="64" t="s">
        <v>4</v>
      </c>
      <c r="D10" s="95">
        <v>70.33</v>
      </c>
      <c r="E10" s="64" t="s">
        <v>908</v>
      </c>
      <c r="F10" s="106" t="s">
        <v>891</v>
      </c>
    </row>
    <row r="11" spans="1:9">
      <c r="A11" s="64" t="s">
        <v>521</v>
      </c>
      <c r="B11" s="64" t="s">
        <v>1</v>
      </c>
      <c r="C11" s="64" t="s">
        <v>7</v>
      </c>
      <c r="D11" s="95">
        <v>80.319999999999993</v>
      </c>
      <c r="E11" s="64" t="s">
        <v>908</v>
      </c>
      <c r="F11" s="97" t="s">
        <v>890</v>
      </c>
    </row>
    <row r="12" spans="1:9">
      <c r="A12" s="64" t="s">
        <v>649</v>
      </c>
      <c r="B12" s="64" t="s">
        <v>1</v>
      </c>
      <c r="C12" s="64" t="s">
        <v>5</v>
      </c>
      <c r="D12" s="95">
        <v>92.09</v>
      </c>
      <c r="E12" s="64" t="s">
        <v>908</v>
      </c>
      <c r="F12" s="106" t="s">
        <v>891</v>
      </c>
    </row>
    <row r="13" spans="1:9" s="94" customFormat="1">
      <c r="A13" s="64" t="s">
        <v>797</v>
      </c>
      <c r="B13" s="92" t="s">
        <v>8</v>
      </c>
      <c r="C13" s="92" t="s">
        <v>7</v>
      </c>
      <c r="D13" s="93">
        <v>91</v>
      </c>
      <c r="E13" s="92" t="s">
        <v>908</v>
      </c>
      <c r="F13" s="94" t="s">
        <v>890</v>
      </c>
    </row>
    <row r="14" spans="1:9">
      <c r="A14" s="64" t="s">
        <v>545</v>
      </c>
      <c r="B14" s="64" t="s">
        <v>9</v>
      </c>
      <c r="C14" s="64" t="s">
        <v>10</v>
      </c>
      <c r="D14" s="95">
        <v>55.09</v>
      </c>
      <c r="E14" s="96"/>
    </row>
    <row r="15" spans="1:9">
      <c r="A15" s="64" t="s">
        <v>579</v>
      </c>
      <c r="B15" s="64" t="s">
        <v>9</v>
      </c>
      <c r="C15" s="64" t="s">
        <v>11</v>
      </c>
      <c r="D15" s="95">
        <v>55.35</v>
      </c>
      <c r="E15" s="96"/>
    </row>
    <row r="16" spans="1:9">
      <c r="A16" s="64" t="s">
        <v>426</v>
      </c>
      <c r="B16" s="64" t="s">
        <v>12</v>
      </c>
      <c r="C16" s="64" t="s">
        <v>13</v>
      </c>
      <c r="D16" s="95">
        <v>42.17</v>
      </c>
      <c r="E16" s="96"/>
    </row>
    <row r="17" spans="1:19">
      <c r="A17" s="64" t="s">
        <v>427</v>
      </c>
      <c r="B17" s="64" t="s">
        <v>15</v>
      </c>
      <c r="C17" s="64" t="s">
        <v>17</v>
      </c>
      <c r="D17" s="95">
        <v>58.31</v>
      </c>
      <c r="E17" s="96"/>
    </row>
    <row r="18" spans="1:19">
      <c r="A18" s="64" t="s">
        <v>414</v>
      </c>
      <c r="B18" s="64" t="s">
        <v>15</v>
      </c>
      <c r="C18" s="64" t="s">
        <v>29</v>
      </c>
      <c r="D18" s="95">
        <v>64.040000000000006</v>
      </c>
      <c r="E18" s="96"/>
    </row>
    <row r="19" spans="1:19">
      <c r="A19" s="64" t="s">
        <v>415</v>
      </c>
      <c r="B19" s="64" t="s">
        <v>12</v>
      </c>
      <c r="C19" s="64" t="s">
        <v>14</v>
      </c>
      <c r="D19" s="95">
        <v>35.840000000000003</v>
      </c>
      <c r="E19" s="96"/>
    </row>
    <row r="20" spans="1:19">
      <c r="A20" s="64" t="s">
        <v>419</v>
      </c>
      <c r="B20" s="64" t="s">
        <v>15</v>
      </c>
      <c r="C20" s="64" t="s">
        <v>32</v>
      </c>
      <c r="D20" s="107">
        <v>0.52</v>
      </c>
      <c r="G20" s="108"/>
      <c r="I20" s="108"/>
      <c r="J20" s="108"/>
      <c r="K20" s="108"/>
      <c r="L20" s="109"/>
      <c r="M20" s="109"/>
      <c r="N20" s="109"/>
      <c r="O20" s="109"/>
      <c r="P20" s="109"/>
      <c r="Q20" s="109"/>
      <c r="R20" s="110"/>
      <c r="S20" s="108" t="s">
        <v>171</v>
      </c>
    </row>
    <row r="21" spans="1:19">
      <c r="A21" s="64" t="s">
        <v>668</v>
      </c>
      <c r="B21" s="64" t="s">
        <v>15</v>
      </c>
      <c r="C21" s="64" t="s">
        <v>16</v>
      </c>
      <c r="D21" s="95">
        <v>44.19</v>
      </c>
      <c r="E21" s="96"/>
    </row>
    <row r="22" spans="1:19">
      <c r="A22" s="64" t="s">
        <v>592</v>
      </c>
      <c r="B22" s="64" t="s">
        <v>15</v>
      </c>
      <c r="C22" s="64" t="s">
        <v>26</v>
      </c>
      <c r="D22" s="95">
        <v>62.87</v>
      </c>
      <c r="E22" s="96"/>
    </row>
    <row r="23" spans="1:19">
      <c r="A23" s="64" t="s">
        <v>441</v>
      </c>
      <c r="B23" s="64" t="s">
        <v>15</v>
      </c>
      <c r="C23" s="64" t="s">
        <v>21</v>
      </c>
      <c r="D23" s="95">
        <v>59.67</v>
      </c>
      <c r="E23" s="96"/>
    </row>
    <row r="24" spans="1:19">
      <c r="A24" s="64" t="s">
        <v>595</v>
      </c>
      <c r="B24" s="64" t="s">
        <v>15</v>
      </c>
      <c r="C24" s="64" t="s">
        <v>26</v>
      </c>
      <c r="D24" s="95">
        <v>65.12</v>
      </c>
      <c r="E24" s="96"/>
    </row>
    <row r="25" spans="1:19">
      <c r="A25" s="64" t="s">
        <v>525</v>
      </c>
      <c r="B25" s="64" t="s">
        <v>15</v>
      </c>
      <c r="C25" s="64" t="s">
        <v>25</v>
      </c>
      <c r="D25" s="95">
        <v>62.3</v>
      </c>
      <c r="E25" s="96"/>
    </row>
    <row r="26" spans="1:19">
      <c r="A26" s="64" t="s">
        <v>526</v>
      </c>
      <c r="B26" s="64" t="s">
        <v>15</v>
      </c>
      <c r="C26" s="64" t="s">
        <v>22</v>
      </c>
      <c r="D26" s="95">
        <v>59.38</v>
      </c>
      <c r="E26" s="96"/>
    </row>
    <row r="27" spans="1:19">
      <c r="A27" s="64" t="s">
        <v>527</v>
      </c>
      <c r="B27" s="64" t="s">
        <v>15</v>
      </c>
      <c r="C27" s="64" t="s">
        <v>19</v>
      </c>
      <c r="D27" s="95">
        <v>55.61</v>
      </c>
      <c r="E27" s="96"/>
    </row>
    <row r="28" spans="1:19">
      <c r="A28" s="64" t="s">
        <v>539</v>
      </c>
      <c r="B28" s="64" t="s">
        <v>15</v>
      </c>
      <c r="C28" s="64" t="s">
        <v>26</v>
      </c>
      <c r="D28" s="95">
        <v>63.56</v>
      </c>
      <c r="E28" s="96"/>
      <c r="F28" s="111"/>
    </row>
    <row r="29" spans="1:19">
      <c r="A29" s="64" t="s">
        <v>492</v>
      </c>
      <c r="B29" s="64" t="s">
        <v>15</v>
      </c>
      <c r="C29" s="64" t="s">
        <v>21</v>
      </c>
      <c r="D29" s="95">
        <v>57.77</v>
      </c>
      <c r="E29" s="96"/>
    </row>
    <row r="30" spans="1:19">
      <c r="A30" s="64" t="s">
        <v>393</v>
      </c>
      <c r="B30" s="64" t="s">
        <v>12</v>
      </c>
      <c r="C30" s="64" t="s">
        <v>14</v>
      </c>
      <c r="D30" s="95">
        <v>41.46</v>
      </c>
      <c r="E30" s="96"/>
    </row>
    <row r="31" spans="1:19">
      <c r="A31" s="64" t="s">
        <v>540</v>
      </c>
      <c r="B31" s="64" t="s">
        <v>15</v>
      </c>
      <c r="C31" s="64" t="s">
        <v>30</v>
      </c>
      <c r="D31" s="95">
        <v>69.3</v>
      </c>
      <c r="E31" s="96"/>
    </row>
    <row r="32" spans="1:19">
      <c r="A32" s="64" t="s">
        <v>585</v>
      </c>
      <c r="B32" s="64" t="s">
        <v>15</v>
      </c>
      <c r="C32" s="64" t="s">
        <v>24</v>
      </c>
      <c r="D32" s="95">
        <v>62.01</v>
      </c>
      <c r="E32" s="96"/>
    </row>
    <row r="33" spans="1:5">
      <c r="A33" s="64" t="s">
        <v>587</v>
      </c>
      <c r="B33" s="64" t="s">
        <v>15</v>
      </c>
      <c r="C33" s="64" t="s">
        <v>28</v>
      </c>
      <c r="D33" s="95">
        <v>63.27</v>
      </c>
      <c r="E33" s="96"/>
    </row>
    <row r="34" spans="1:5">
      <c r="A34" s="64" t="s">
        <v>599</v>
      </c>
      <c r="B34" s="64" t="s">
        <v>15</v>
      </c>
      <c r="C34" s="64" t="s">
        <v>17</v>
      </c>
      <c r="D34" s="95">
        <v>54.88</v>
      </c>
      <c r="E34" s="96"/>
    </row>
    <row r="35" spans="1:5">
      <c r="A35" s="64" t="s">
        <v>544</v>
      </c>
      <c r="B35" s="64" t="s">
        <v>15</v>
      </c>
      <c r="C35" s="64" t="s">
        <v>18</v>
      </c>
      <c r="D35" s="95">
        <v>55.06</v>
      </c>
      <c r="E35" s="96"/>
    </row>
    <row r="36" spans="1:5">
      <c r="A36" s="64" t="s">
        <v>603</v>
      </c>
      <c r="B36" s="64" t="s">
        <v>15</v>
      </c>
      <c r="C36" s="64" t="s">
        <v>30</v>
      </c>
      <c r="D36" s="95">
        <v>71.63</v>
      </c>
      <c r="E36" s="96"/>
    </row>
    <row r="37" spans="1:5">
      <c r="A37" s="64" t="s">
        <v>605</v>
      </c>
      <c r="B37" s="64" t="s">
        <v>15</v>
      </c>
      <c r="C37" s="64" t="s">
        <v>26</v>
      </c>
      <c r="D37" s="95">
        <v>63.78</v>
      </c>
      <c r="E37" s="96"/>
    </row>
    <row r="38" spans="1:5">
      <c r="A38" s="64" t="s">
        <v>607</v>
      </c>
      <c r="B38" s="64" t="s">
        <v>15</v>
      </c>
      <c r="C38" s="64" t="s">
        <v>21</v>
      </c>
      <c r="D38" s="95">
        <v>60.05</v>
      </c>
      <c r="E38" s="96"/>
    </row>
    <row r="39" spans="1:5">
      <c r="A39" s="64" t="s">
        <v>561</v>
      </c>
      <c r="B39" s="64" t="s">
        <v>15</v>
      </c>
      <c r="C39" s="64" t="s">
        <v>27</v>
      </c>
      <c r="D39" s="95">
        <v>62.96</v>
      </c>
      <c r="E39" s="96"/>
    </row>
    <row r="40" spans="1:5">
      <c r="A40" s="64" t="s">
        <v>504</v>
      </c>
      <c r="B40" s="64" t="s">
        <v>15</v>
      </c>
      <c r="C40" s="64" t="s">
        <v>26</v>
      </c>
      <c r="D40" s="95">
        <v>63.75</v>
      </c>
      <c r="E40" s="96"/>
    </row>
    <row r="41" spans="1:5">
      <c r="A41" s="64" t="s">
        <v>564</v>
      </c>
      <c r="B41" s="64" t="s">
        <v>15</v>
      </c>
      <c r="C41" s="64" t="s">
        <v>27</v>
      </c>
      <c r="D41" s="95">
        <v>64.47</v>
      </c>
      <c r="E41" s="96"/>
    </row>
    <row r="42" spans="1:5">
      <c r="A42" s="64" t="s">
        <v>619</v>
      </c>
      <c r="B42" s="64" t="s">
        <v>15</v>
      </c>
      <c r="C42" s="64" t="s">
        <v>20</v>
      </c>
      <c r="D42" s="95">
        <v>56.05</v>
      </c>
      <c r="E42" s="96"/>
    </row>
    <row r="43" spans="1:5">
      <c r="A43" s="64" t="s">
        <v>630</v>
      </c>
      <c r="B43" s="64" t="s">
        <v>15</v>
      </c>
      <c r="C43" s="64" t="s">
        <v>27</v>
      </c>
      <c r="D43" s="95">
        <v>67.06</v>
      </c>
      <c r="E43" s="96"/>
    </row>
    <row r="44" spans="1:5">
      <c r="A44" s="64" t="s">
        <v>578</v>
      </c>
      <c r="B44" s="64" t="s">
        <v>15</v>
      </c>
      <c r="C44" s="64" t="s">
        <v>23</v>
      </c>
      <c r="D44" s="95">
        <v>59.89</v>
      </c>
      <c r="E44" s="96"/>
    </row>
    <row r="45" spans="1:5">
      <c r="A45" s="64" t="s">
        <v>637</v>
      </c>
      <c r="B45" s="64" t="s">
        <v>15</v>
      </c>
      <c r="C45" s="64" t="s">
        <v>27</v>
      </c>
      <c r="D45" s="95">
        <v>66.569999999999993</v>
      </c>
      <c r="E45" s="96"/>
    </row>
    <row r="46" spans="1:5">
      <c r="A46" s="64" t="s">
        <v>663</v>
      </c>
      <c r="B46" s="64" t="s">
        <v>15</v>
      </c>
      <c r="C46" s="64" t="s">
        <v>31</v>
      </c>
      <c r="D46" s="95">
        <v>74.290000000000006</v>
      </c>
      <c r="E46" s="96"/>
    </row>
    <row r="47" spans="1:5">
      <c r="A47" s="64" t="s">
        <v>474</v>
      </c>
      <c r="B47" s="64" t="s">
        <v>33</v>
      </c>
      <c r="C47" s="64" t="s">
        <v>34</v>
      </c>
      <c r="D47" s="95">
        <v>60</v>
      </c>
      <c r="E47" s="96"/>
    </row>
    <row r="48" spans="1:5">
      <c r="A48" s="64" t="s">
        <v>484</v>
      </c>
      <c r="B48" s="64" t="s">
        <v>35</v>
      </c>
      <c r="C48" s="64" t="s">
        <v>38</v>
      </c>
      <c r="D48" s="95">
        <v>71.31</v>
      </c>
      <c r="E48" s="96"/>
    </row>
    <row r="49" spans="1:5">
      <c r="A49" s="64" t="s">
        <v>430</v>
      </c>
      <c r="B49" s="64" t="s">
        <v>35</v>
      </c>
      <c r="C49" s="64" t="s">
        <v>40</v>
      </c>
      <c r="D49" s="95">
        <v>47.42</v>
      </c>
      <c r="E49" s="96"/>
    </row>
    <row r="50" spans="1:5">
      <c r="A50" s="64" t="s">
        <v>417</v>
      </c>
      <c r="B50" s="64" t="s">
        <v>35</v>
      </c>
      <c r="C50" s="64" t="s">
        <v>46</v>
      </c>
      <c r="D50" s="95">
        <v>42.31</v>
      </c>
      <c r="E50" s="96"/>
    </row>
    <row r="51" spans="1:5">
      <c r="A51" s="64" t="s">
        <v>418</v>
      </c>
      <c r="B51" s="64" t="s">
        <v>35</v>
      </c>
      <c r="C51" s="64" t="s">
        <v>47</v>
      </c>
      <c r="D51" s="95">
        <v>45.45</v>
      </c>
      <c r="E51" s="96"/>
    </row>
    <row r="52" spans="1:5">
      <c r="A52" s="64" t="s">
        <v>434</v>
      </c>
      <c r="B52" s="64" t="s">
        <v>35</v>
      </c>
      <c r="C52" s="64" t="s">
        <v>38</v>
      </c>
      <c r="D52" s="95">
        <v>68.67</v>
      </c>
      <c r="E52" s="96"/>
    </row>
    <row r="53" spans="1:5">
      <c r="A53" s="64" t="s">
        <v>437</v>
      </c>
      <c r="B53" s="64" t="s">
        <v>35</v>
      </c>
      <c r="C53" s="64" t="s">
        <v>46</v>
      </c>
      <c r="D53" s="95">
        <v>48.53</v>
      </c>
      <c r="E53" s="96"/>
    </row>
    <row r="54" spans="1:5">
      <c r="A54" s="64" t="s">
        <v>438</v>
      </c>
      <c r="B54" s="64" t="s">
        <v>35</v>
      </c>
      <c r="C54" s="64" t="s">
        <v>49</v>
      </c>
      <c r="D54" s="95">
        <v>46.67</v>
      </c>
      <c r="E54" s="96"/>
    </row>
    <row r="55" spans="1:5">
      <c r="A55" s="64" t="s">
        <v>536</v>
      </c>
      <c r="B55" s="64" t="s">
        <v>60</v>
      </c>
      <c r="C55" s="64" t="s">
        <v>61</v>
      </c>
      <c r="D55" s="95">
        <v>52.77</v>
      </c>
      <c r="E55" s="96"/>
    </row>
    <row r="56" spans="1:5">
      <c r="A56" s="64" t="s">
        <v>596</v>
      </c>
      <c r="B56" s="64" t="s">
        <v>35</v>
      </c>
      <c r="C56" s="64" t="s">
        <v>38</v>
      </c>
      <c r="D56" s="95">
        <v>36.700000000000003</v>
      </c>
      <c r="E56" s="96"/>
    </row>
    <row r="57" spans="1:5">
      <c r="A57" s="64" t="s">
        <v>386</v>
      </c>
      <c r="B57" s="64" t="s">
        <v>35</v>
      </c>
      <c r="C57" s="64" t="s">
        <v>38</v>
      </c>
      <c r="D57" s="95">
        <v>46.56</v>
      </c>
      <c r="E57" s="96"/>
    </row>
    <row r="58" spans="1:5">
      <c r="A58" s="64" t="s">
        <v>387</v>
      </c>
      <c r="B58" s="64" t="s">
        <v>35</v>
      </c>
      <c r="C58" s="64" t="s">
        <v>52</v>
      </c>
      <c r="D58" s="95">
        <v>48.04</v>
      </c>
      <c r="E58" s="96"/>
    </row>
    <row r="59" spans="1:5">
      <c r="A59" s="64" t="s">
        <v>388</v>
      </c>
      <c r="B59" s="64" t="s">
        <v>35</v>
      </c>
      <c r="C59" s="64" t="s">
        <v>50</v>
      </c>
      <c r="D59" s="95">
        <v>47.53</v>
      </c>
      <c r="E59" s="96"/>
    </row>
    <row r="60" spans="1:5">
      <c r="A60" s="64" t="s">
        <v>389</v>
      </c>
      <c r="B60" s="64" t="s">
        <v>35</v>
      </c>
      <c r="C60" s="64" t="s">
        <v>47</v>
      </c>
      <c r="D60" s="95">
        <v>44.2</v>
      </c>
      <c r="E60" s="96"/>
    </row>
    <row r="61" spans="1:5">
      <c r="A61" s="64" t="s">
        <v>390</v>
      </c>
      <c r="B61" s="64" t="s">
        <v>35</v>
      </c>
      <c r="C61" s="64" t="s">
        <v>51</v>
      </c>
      <c r="D61" s="95">
        <v>47.99</v>
      </c>
      <c r="E61" s="96"/>
    </row>
    <row r="62" spans="1:5">
      <c r="A62" s="64" t="s">
        <v>404</v>
      </c>
      <c r="B62" s="64" t="s">
        <v>35</v>
      </c>
      <c r="C62" s="64" t="s">
        <v>43</v>
      </c>
      <c r="D62" s="95">
        <v>39.049999999999997</v>
      </c>
      <c r="E62" s="96"/>
    </row>
    <row r="63" spans="1:5">
      <c r="A63" s="64" t="s">
        <v>542</v>
      </c>
      <c r="B63" s="64" t="s">
        <v>35</v>
      </c>
      <c r="C63" s="64" t="s">
        <v>39</v>
      </c>
      <c r="D63" s="95">
        <v>62.04</v>
      </c>
      <c r="E63" s="96"/>
    </row>
    <row r="64" spans="1:5">
      <c r="A64" s="64" t="s">
        <v>597</v>
      </c>
      <c r="B64" s="64" t="s">
        <v>35</v>
      </c>
      <c r="C64" s="64" t="s">
        <v>53</v>
      </c>
      <c r="D64" s="95">
        <v>48.05</v>
      </c>
      <c r="E64" s="96"/>
    </row>
    <row r="65" spans="1:5">
      <c r="A65" s="64" t="s">
        <v>495</v>
      </c>
      <c r="B65" s="64" t="s">
        <v>35</v>
      </c>
      <c r="C65" s="64" t="s">
        <v>48</v>
      </c>
      <c r="D65" s="95">
        <v>46.55</v>
      </c>
      <c r="E65" s="96"/>
    </row>
    <row r="66" spans="1:5">
      <c r="A66" s="64" t="s">
        <v>598</v>
      </c>
      <c r="B66" s="64" t="s">
        <v>60</v>
      </c>
      <c r="C66" s="64" t="s">
        <v>61</v>
      </c>
      <c r="D66" s="95">
        <v>54.36</v>
      </c>
      <c r="E66" s="96"/>
    </row>
    <row r="67" spans="1:5">
      <c r="A67" s="64" t="s">
        <v>422</v>
      </c>
      <c r="B67" s="64" t="s">
        <v>35</v>
      </c>
      <c r="C67" s="64" t="s">
        <v>39</v>
      </c>
      <c r="D67" s="95">
        <v>55.05</v>
      </c>
      <c r="E67" s="96"/>
    </row>
    <row r="68" spans="1:5">
      <c r="A68" s="64" t="s">
        <v>423</v>
      </c>
      <c r="B68" s="64" t="s">
        <v>35</v>
      </c>
      <c r="C68" s="64" t="s">
        <v>38</v>
      </c>
      <c r="D68" s="95">
        <v>40.909999999999997</v>
      </c>
      <c r="E68" s="96"/>
    </row>
    <row r="69" spans="1:5">
      <c r="A69" s="64" t="s">
        <v>424</v>
      </c>
      <c r="B69" s="64" t="s">
        <v>35</v>
      </c>
      <c r="C69" s="64" t="s">
        <v>39</v>
      </c>
      <c r="D69" s="95">
        <v>60.44</v>
      </c>
      <c r="E69" s="96"/>
    </row>
    <row r="70" spans="1:5">
      <c r="A70" s="64" t="s">
        <v>600</v>
      </c>
      <c r="B70" s="64" t="s">
        <v>35</v>
      </c>
      <c r="C70" s="64" t="s">
        <v>39</v>
      </c>
      <c r="D70" s="95">
        <v>66.67</v>
      </c>
      <c r="E70" s="96"/>
    </row>
    <row r="71" spans="1:5">
      <c r="A71" s="64" t="s">
        <v>548</v>
      </c>
      <c r="B71" s="64" t="s">
        <v>35</v>
      </c>
      <c r="C71" s="64" t="s">
        <v>37</v>
      </c>
      <c r="D71" s="95">
        <v>37.83</v>
      </c>
      <c r="E71" s="96"/>
    </row>
    <row r="72" spans="1:5">
      <c r="A72" s="64" t="s">
        <v>498</v>
      </c>
      <c r="B72" s="64" t="s">
        <v>35</v>
      </c>
      <c r="C72" s="64" t="s">
        <v>40</v>
      </c>
      <c r="D72" s="95">
        <v>39.64</v>
      </c>
      <c r="E72" s="96"/>
    </row>
    <row r="73" spans="1:5">
      <c r="A73" s="64" t="s">
        <v>450</v>
      </c>
      <c r="B73" s="64" t="s">
        <v>35</v>
      </c>
      <c r="C73" s="64" t="s">
        <v>38</v>
      </c>
      <c r="D73" s="95">
        <v>37.14</v>
      </c>
      <c r="E73" s="96"/>
    </row>
    <row r="74" spans="1:5">
      <c r="A74" s="64" t="s">
        <v>503</v>
      </c>
      <c r="B74" s="64" t="s">
        <v>35</v>
      </c>
      <c r="C74" s="64" t="s">
        <v>41</v>
      </c>
      <c r="D74" s="95">
        <v>38.56</v>
      </c>
      <c r="E74" s="96"/>
    </row>
    <row r="75" spans="1:5">
      <c r="A75" s="64" t="s">
        <v>604</v>
      </c>
      <c r="B75" s="64" t="s">
        <v>35</v>
      </c>
      <c r="C75" s="64" t="s">
        <v>39</v>
      </c>
      <c r="D75" s="95">
        <v>46.47</v>
      </c>
      <c r="E75" s="96"/>
    </row>
    <row r="76" spans="1:5">
      <c r="A76" s="64" t="s">
        <v>606</v>
      </c>
      <c r="B76" s="64" t="s">
        <v>35</v>
      </c>
      <c r="C76" s="64" t="s">
        <v>38</v>
      </c>
      <c r="D76" s="95">
        <v>36.380000000000003</v>
      </c>
      <c r="E76" s="96"/>
    </row>
    <row r="77" spans="1:5">
      <c r="A77" s="64" t="s">
        <v>531</v>
      </c>
      <c r="B77" s="64" t="s">
        <v>35</v>
      </c>
      <c r="C77" s="64" t="s">
        <v>57</v>
      </c>
      <c r="D77" s="95">
        <v>68</v>
      </c>
      <c r="E77" s="96"/>
    </row>
    <row r="78" spans="1:5">
      <c r="A78" s="64" t="s">
        <v>532</v>
      </c>
      <c r="B78" s="64" t="s">
        <v>35</v>
      </c>
      <c r="C78" s="64" t="s">
        <v>39</v>
      </c>
      <c r="D78" s="95">
        <v>53.62</v>
      </c>
      <c r="E78" s="96"/>
    </row>
    <row r="79" spans="1:5">
      <c r="A79" s="64" t="s">
        <v>533</v>
      </c>
      <c r="B79" s="64" t="s">
        <v>35</v>
      </c>
      <c r="C79" s="64" t="s">
        <v>40</v>
      </c>
      <c r="D79" s="95">
        <v>38.44</v>
      </c>
      <c r="E79" s="96"/>
    </row>
    <row r="80" spans="1:5">
      <c r="A80" s="64" t="s">
        <v>555</v>
      </c>
      <c r="B80" s="64" t="s">
        <v>35</v>
      </c>
      <c r="C80" s="64" t="s">
        <v>53</v>
      </c>
      <c r="D80" s="95">
        <v>52.75</v>
      </c>
      <c r="E80" s="96"/>
    </row>
    <row r="81" spans="1:5">
      <c r="A81" s="64" t="s">
        <v>454</v>
      </c>
      <c r="B81" s="64" t="s">
        <v>35</v>
      </c>
      <c r="C81" s="64" t="s">
        <v>38</v>
      </c>
      <c r="D81" s="95">
        <v>67.8</v>
      </c>
      <c r="E81" s="96"/>
    </row>
    <row r="82" spans="1:5">
      <c r="A82" s="64" t="s">
        <v>530</v>
      </c>
      <c r="B82" s="64" t="s">
        <v>62</v>
      </c>
      <c r="C82" s="64" t="s">
        <v>63</v>
      </c>
      <c r="D82" s="95">
        <v>50.77</v>
      </c>
      <c r="E82" s="96"/>
    </row>
    <row r="83" spans="1:5">
      <c r="A83" s="64" t="s">
        <v>455</v>
      </c>
      <c r="B83" s="64" t="s">
        <v>35</v>
      </c>
      <c r="C83" s="64" t="s">
        <v>38</v>
      </c>
      <c r="D83" s="95">
        <v>66.83</v>
      </c>
      <c r="E83" s="96"/>
    </row>
    <row r="84" spans="1:5">
      <c r="A84" s="64" t="s">
        <v>562</v>
      </c>
      <c r="B84" s="64" t="s">
        <v>35</v>
      </c>
      <c r="C84" s="64" t="s">
        <v>39</v>
      </c>
      <c r="D84" s="95">
        <v>56.56</v>
      </c>
      <c r="E84" s="96"/>
    </row>
    <row r="85" spans="1:5">
      <c r="A85" s="64" t="s">
        <v>610</v>
      </c>
      <c r="B85" s="64" t="s">
        <v>35</v>
      </c>
      <c r="C85" s="64" t="s">
        <v>58</v>
      </c>
      <c r="D85" s="95">
        <v>79.78</v>
      </c>
      <c r="E85" s="96"/>
    </row>
    <row r="86" spans="1:5">
      <c r="A86" s="64" t="s">
        <v>612</v>
      </c>
      <c r="B86" s="64" t="s">
        <v>35</v>
      </c>
      <c r="C86" s="64" t="s">
        <v>37</v>
      </c>
      <c r="D86" s="95">
        <v>39.64</v>
      </c>
      <c r="E86" s="96"/>
    </row>
    <row r="87" spans="1:5">
      <c r="A87" s="64" t="s">
        <v>508</v>
      </c>
      <c r="B87" s="64" t="s">
        <v>35</v>
      </c>
      <c r="C87" s="64" t="s">
        <v>38</v>
      </c>
      <c r="D87" s="95">
        <v>69.010000000000005</v>
      </c>
      <c r="E87" s="96"/>
    </row>
    <row r="88" spans="1:5">
      <c r="A88" s="64" t="s">
        <v>615</v>
      </c>
      <c r="B88" s="64" t="s">
        <v>35</v>
      </c>
      <c r="C88" s="64" t="s">
        <v>39</v>
      </c>
      <c r="D88" s="95">
        <v>37.799999999999997</v>
      </c>
      <c r="E88" s="96"/>
    </row>
    <row r="89" spans="1:5">
      <c r="A89" s="64" t="s">
        <v>459</v>
      </c>
      <c r="B89" s="64" t="s">
        <v>35</v>
      </c>
      <c r="C89" s="64" t="s">
        <v>39</v>
      </c>
      <c r="D89" s="95">
        <v>57.94</v>
      </c>
      <c r="E89" s="96"/>
    </row>
    <row r="90" spans="1:5">
      <c r="A90" s="64" t="s">
        <v>460</v>
      </c>
      <c r="B90" s="64" t="s">
        <v>35</v>
      </c>
      <c r="C90" s="64" t="s">
        <v>39</v>
      </c>
      <c r="D90" s="95">
        <v>46.59</v>
      </c>
      <c r="E90" s="96"/>
    </row>
    <row r="91" spans="1:5">
      <c r="A91" s="64" t="s">
        <v>568</v>
      </c>
      <c r="B91" s="64" t="s">
        <v>35</v>
      </c>
      <c r="C91" s="64" t="s">
        <v>36</v>
      </c>
      <c r="D91" s="95">
        <v>34.6</v>
      </c>
      <c r="E91" s="96"/>
    </row>
    <row r="92" spans="1:5">
      <c r="A92" s="64" t="s">
        <v>569</v>
      </c>
      <c r="B92" s="64" t="s">
        <v>35</v>
      </c>
      <c r="C92" s="64" t="s">
        <v>45</v>
      </c>
      <c r="D92" s="95">
        <v>41.44</v>
      </c>
      <c r="E92" s="96"/>
    </row>
    <row r="93" spans="1:5">
      <c r="A93" s="64" t="s">
        <v>570</v>
      </c>
      <c r="B93" s="64" t="s">
        <v>35</v>
      </c>
      <c r="C93" s="64" t="s">
        <v>39</v>
      </c>
      <c r="D93" s="95">
        <v>36.450000000000003</v>
      </c>
      <c r="E93" s="96"/>
    </row>
    <row r="94" spans="1:5">
      <c r="A94" s="64" t="s">
        <v>514</v>
      </c>
      <c r="B94" s="64" t="s">
        <v>35</v>
      </c>
      <c r="C94" s="64" t="s">
        <v>56</v>
      </c>
      <c r="D94" s="95">
        <v>58.99</v>
      </c>
      <c r="E94" s="96"/>
    </row>
    <row r="95" spans="1:5">
      <c r="A95" s="64" t="s">
        <v>515</v>
      </c>
      <c r="B95" s="64" t="s">
        <v>35</v>
      </c>
      <c r="C95" s="64" t="s">
        <v>37</v>
      </c>
      <c r="D95" s="95">
        <v>37.909999999999997</v>
      </c>
      <c r="E95" s="96"/>
    </row>
    <row r="96" spans="1:5">
      <c r="A96" s="64" t="s">
        <v>517</v>
      </c>
      <c r="B96" s="64" t="s">
        <v>35</v>
      </c>
      <c r="C96" s="64" t="s">
        <v>55</v>
      </c>
      <c r="D96" s="95">
        <v>56.97</v>
      </c>
      <c r="E96" s="96"/>
    </row>
    <row r="97" spans="1:5">
      <c r="A97" s="64" t="s">
        <v>518</v>
      </c>
      <c r="B97" s="64" t="s">
        <v>35</v>
      </c>
      <c r="C97" s="64" t="s">
        <v>37</v>
      </c>
      <c r="D97" s="95">
        <v>36.090000000000003</v>
      </c>
      <c r="E97" s="96"/>
    </row>
    <row r="98" spans="1:5">
      <c r="A98" s="64" t="s">
        <v>463</v>
      </c>
      <c r="B98" s="64" t="s">
        <v>35</v>
      </c>
      <c r="C98" s="64" t="s">
        <v>39</v>
      </c>
      <c r="D98" s="95">
        <v>49.68</v>
      </c>
      <c r="E98" s="96"/>
    </row>
    <row r="99" spans="1:5">
      <c r="A99" s="64" t="s">
        <v>464</v>
      </c>
      <c r="B99" s="64" t="s">
        <v>35</v>
      </c>
      <c r="C99" s="64" t="s">
        <v>39</v>
      </c>
      <c r="D99" s="95">
        <v>53.48</v>
      </c>
      <c r="E99" s="96"/>
    </row>
    <row r="100" spans="1:5">
      <c r="A100" s="64" t="s">
        <v>465</v>
      </c>
      <c r="B100" s="64" t="s">
        <v>35</v>
      </c>
      <c r="C100" s="64" t="s">
        <v>39</v>
      </c>
      <c r="D100" s="95">
        <v>51</v>
      </c>
      <c r="E100" s="96"/>
    </row>
    <row r="101" spans="1:5">
      <c r="A101" s="64" t="s">
        <v>466</v>
      </c>
      <c r="B101" s="64" t="s">
        <v>35</v>
      </c>
      <c r="C101" s="64" t="s">
        <v>39</v>
      </c>
      <c r="D101" s="95">
        <v>50.54</v>
      </c>
      <c r="E101" s="96"/>
    </row>
    <row r="102" spans="1:5">
      <c r="A102" s="64" t="s">
        <v>635</v>
      </c>
      <c r="B102" s="64" t="s">
        <v>35</v>
      </c>
      <c r="C102" s="64" t="s">
        <v>39</v>
      </c>
      <c r="D102" s="95">
        <v>55.51</v>
      </c>
      <c r="E102" s="96"/>
    </row>
    <row r="103" spans="1:5">
      <c r="A103" s="64" t="s">
        <v>476</v>
      </c>
      <c r="B103" s="64" t="s">
        <v>35</v>
      </c>
      <c r="C103" s="64" t="s">
        <v>42</v>
      </c>
      <c r="D103" s="95">
        <v>38.75</v>
      </c>
      <c r="E103" s="96"/>
    </row>
    <row r="104" spans="1:5">
      <c r="A104" s="64" t="s">
        <v>646</v>
      </c>
      <c r="B104" s="64" t="s">
        <v>35</v>
      </c>
      <c r="C104" s="64" t="s">
        <v>40</v>
      </c>
      <c r="D104" s="95">
        <v>39.9</v>
      </c>
      <c r="E104" s="96"/>
    </row>
    <row r="105" spans="1:5">
      <c r="A105" s="64" t="s">
        <v>650</v>
      </c>
      <c r="B105" s="64" t="s">
        <v>35</v>
      </c>
      <c r="C105" s="64" t="s">
        <v>54</v>
      </c>
      <c r="D105" s="95">
        <v>52.38</v>
      </c>
      <c r="E105" s="96"/>
    </row>
    <row r="106" spans="1:5">
      <c r="A106" s="64" t="s">
        <v>652</v>
      </c>
      <c r="B106" s="64" t="s">
        <v>35</v>
      </c>
      <c r="C106" s="64" t="s">
        <v>38</v>
      </c>
      <c r="D106" s="95">
        <v>39.17</v>
      </c>
      <c r="E106" s="96"/>
    </row>
    <row r="107" spans="1:5">
      <c r="A107" s="64" t="s">
        <v>655</v>
      </c>
      <c r="B107" s="64" t="s">
        <v>35</v>
      </c>
      <c r="C107" s="64" t="s">
        <v>39</v>
      </c>
      <c r="D107" s="95">
        <v>56.84</v>
      </c>
      <c r="E107" s="96"/>
    </row>
    <row r="108" spans="1:5">
      <c r="A108" s="64" t="s">
        <v>796</v>
      </c>
      <c r="B108" s="64" t="s">
        <v>59</v>
      </c>
      <c r="C108" s="64" t="s">
        <v>57</v>
      </c>
      <c r="D108" s="95">
        <v>67</v>
      </c>
      <c r="E108" s="96"/>
    </row>
    <row r="109" spans="1:5">
      <c r="A109" s="64" t="s">
        <v>656</v>
      </c>
      <c r="B109" s="64" t="s">
        <v>35</v>
      </c>
      <c r="C109" s="64" t="s">
        <v>44</v>
      </c>
      <c r="D109" s="95">
        <v>41</v>
      </c>
      <c r="E109" s="96"/>
    </row>
    <row r="110" spans="1:5">
      <c r="A110" s="64" t="s">
        <v>659</v>
      </c>
      <c r="B110" s="64" t="s">
        <v>35</v>
      </c>
      <c r="C110" s="64" t="s">
        <v>39</v>
      </c>
      <c r="D110" s="95">
        <v>55.47</v>
      </c>
      <c r="E110" s="96"/>
    </row>
    <row r="111" spans="1:5">
      <c r="A111" s="64" t="s">
        <v>665</v>
      </c>
      <c r="B111" s="64" t="s">
        <v>35</v>
      </c>
      <c r="C111" s="64" t="s">
        <v>39</v>
      </c>
      <c r="D111" s="95">
        <v>54.9</v>
      </c>
      <c r="E111" s="96"/>
    </row>
    <row r="112" spans="1:5">
      <c r="A112" s="64" t="s">
        <v>666</v>
      </c>
      <c r="B112" s="64" t="s">
        <v>35</v>
      </c>
      <c r="C112" s="64" t="s">
        <v>57</v>
      </c>
      <c r="D112" s="95">
        <v>61.98</v>
      </c>
      <c r="E112" s="96"/>
    </row>
    <row r="113" spans="1:6">
      <c r="A113" s="64" t="s">
        <v>487</v>
      </c>
      <c r="B113" s="64" t="s">
        <v>64</v>
      </c>
      <c r="C113" s="64" t="s">
        <v>65</v>
      </c>
      <c r="D113" s="95">
        <v>52.06</v>
      </c>
      <c r="E113" s="96"/>
    </row>
    <row r="114" spans="1:6">
      <c r="A114" s="64" t="s">
        <v>793</v>
      </c>
      <c r="B114" s="64" t="s">
        <v>794</v>
      </c>
      <c r="C114" s="64" t="s">
        <v>65</v>
      </c>
      <c r="D114" s="95">
        <v>44.95</v>
      </c>
      <c r="E114" s="96"/>
    </row>
    <row r="115" spans="1:6">
      <c r="A115" s="64" t="s">
        <v>629</v>
      </c>
      <c r="B115" s="64" t="s">
        <v>66</v>
      </c>
      <c r="C115" s="64" t="s">
        <v>65</v>
      </c>
      <c r="D115" s="95">
        <v>39.979999999999997</v>
      </c>
      <c r="E115" s="96"/>
    </row>
    <row r="116" spans="1:6">
      <c r="A116" s="64" t="s">
        <v>641</v>
      </c>
      <c r="B116" s="64" t="s">
        <v>794</v>
      </c>
      <c r="C116" s="64" t="s">
        <v>65</v>
      </c>
      <c r="D116" s="95">
        <v>46.99</v>
      </c>
      <c r="E116" s="96"/>
    </row>
    <row r="117" spans="1:6">
      <c r="A117" s="64" t="s">
        <v>490</v>
      </c>
      <c r="B117" s="64" t="s">
        <v>67</v>
      </c>
      <c r="C117" s="64" t="s">
        <v>70</v>
      </c>
      <c r="D117" s="95">
        <v>61.55</v>
      </c>
      <c r="E117" s="96"/>
    </row>
    <row r="118" spans="1:6">
      <c r="A118" s="64" t="s">
        <v>594</v>
      </c>
      <c r="B118" s="64" t="s">
        <v>67</v>
      </c>
      <c r="C118" s="64" t="s">
        <v>68</v>
      </c>
      <c r="D118" s="95">
        <v>58.73</v>
      </c>
      <c r="E118" s="96"/>
    </row>
    <row r="119" spans="1:6">
      <c r="A119" s="64" t="s">
        <v>553</v>
      </c>
      <c r="B119" s="64" t="s">
        <v>67</v>
      </c>
      <c r="C119" s="64" t="s">
        <v>72</v>
      </c>
      <c r="D119" s="95">
        <v>62.68</v>
      </c>
      <c r="E119" s="96"/>
    </row>
    <row r="120" spans="1:6">
      <c r="A120" s="64" t="s">
        <v>590</v>
      </c>
      <c r="B120" s="64" t="s">
        <v>67</v>
      </c>
      <c r="C120" s="64" t="s">
        <v>71</v>
      </c>
      <c r="D120" s="95">
        <v>47.04</v>
      </c>
      <c r="E120" s="96"/>
    </row>
    <row r="121" spans="1:6">
      <c r="A121" s="64" t="s">
        <v>567</v>
      </c>
      <c r="B121" s="64" t="s">
        <v>67</v>
      </c>
      <c r="C121" s="64" t="s">
        <v>71</v>
      </c>
      <c r="D121" s="95">
        <v>45.97</v>
      </c>
      <c r="E121" s="96"/>
    </row>
    <row r="122" spans="1:6">
      <c r="A122" s="64" t="s">
        <v>627</v>
      </c>
      <c r="B122" s="64" t="s">
        <v>67</v>
      </c>
      <c r="C122" s="64" t="s">
        <v>69</v>
      </c>
      <c r="D122" s="95">
        <v>61.22</v>
      </c>
      <c r="E122" s="96"/>
    </row>
    <row r="123" spans="1:6">
      <c r="A123" s="64" t="s">
        <v>638</v>
      </c>
      <c r="B123" s="64" t="s">
        <v>67</v>
      </c>
      <c r="C123" s="64" t="s">
        <v>73</v>
      </c>
      <c r="D123" s="95">
        <v>65.42</v>
      </c>
      <c r="E123" s="96"/>
    </row>
    <row r="124" spans="1:6">
      <c r="A124" s="64" t="s">
        <v>534</v>
      </c>
      <c r="B124" s="64" t="s">
        <v>78</v>
      </c>
      <c r="C124" s="64" t="s">
        <v>81</v>
      </c>
      <c r="D124" s="95">
        <v>52.26</v>
      </c>
      <c r="E124" s="96"/>
    </row>
    <row r="125" spans="1:6">
      <c r="A125" s="64" t="s">
        <v>535</v>
      </c>
      <c r="B125" s="64" t="s">
        <v>78</v>
      </c>
      <c r="C125" s="64" t="s">
        <v>81</v>
      </c>
      <c r="D125" s="95">
        <v>54.65</v>
      </c>
      <c r="E125" s="96"/>
    </row>
    <row r="126" spans="1:6">
      <c r="A126" s="64" t="s">
        <v>433</v>
      </c>
      <c r="B126" s="64" t="s">
        <v>78</v>
      </c>
      <c r="C126" s="64" t="s">
        <v>80</v>
      </c>
      <c r="D126" s="95">
        <v>45.05</v>
      </c>
      <c r="E126" s="96"/>
    </row>
    <row r="127" spans="1:6">
      <c r="A127" s="64" t="s">
        <v>443</v>
      </c>
      <c r="B127" s="64" t="s">
        <v>78</v>
      </c>
      <c r="C127" s="64" t="s">
        <v>84</v>
      </c>
      <c r="D127" s="95">
        <v>62.56</v>
      </c>
      <c r="E127" s="64" t="s">
        <v>908</v>
      </c>
      <c r="F127" s="97" t="s">
        <v>890</v>
      </c>
    </row>
    <row r="128" spans="1:6">
      <c r="A128" s="64" t="s">
        <v>444</v>
      </c>
      <c r="B128" s="64" t="s">
        <v>78</v>
      </c>
      <c r="C128" s="64" t="s">
        <v>86</v>
      </c>
      <c r="D128" s="95">
        <v>61.38</v>
      </c>
      <c r="E128" s="64" t="s">
        <v>908</v>
      </c>
      <c r="F128" s="97" t="s">
        <v>890</v>
      </c>
    </row>
    <row r="129" spans="1:6">
      <c r="A129" s="64" t="s">
        <v>601</v>
      </c>
      <c r="B129" s="64" t="s">
        <v>78</v>
      </c>
      <c r="C129" s="64" t="s">
        <v>83</v>
      </c>
      <c r="D129" s="95">
        <v>55.04</v>
      </c>
      <c r="E129" s="64" t="s">
        <v>908</v>
      </c>
      <c r="F129" s="97" t="s">
        <v>890</v>
      </c>
    </row>
    <row r="130" spans="1:6">
      <c r="A130" s="64" t="s">
        <v>546</v>
      </c>
      <c r="B130" s="64" t="s">
        <v>78</v>
      </c>
      <c r="C130" s="64" t="s">
        <v>81</v>
      </c>
      <c r="D130" s="95">
        <v>51.69</v>
      </c>
      <c r="E130" s="96"/>
    </row>
    <row r="131" spans="1:6">
      <c r="A131" s="64" t="s">
        <v>547</v>
      </c>
      <c r="B131" s="64" t="s">
        <v>78</v>
      </c>
      <c r="C131" s="64" t="s">
        <v>81</v>
      </c>
      <c r="D131" s="95">
        <v>53.52</v>
      </c>
      <c r="E131" s="96"/>
    </row>
    <row r="132" spans="1:6">
      <c r="A132" s="64" t="s">
        <v>909</v>
      </c>
      <c r="B132" s="64" t="s">
        <v>78</v>
      </c>
      <c r="C132" s="64" t="s">
        <v>82</v>
      </c>
      <c r="D132" s="95">
        <v>99.75</v>
      </c>
      <c r="E132" s="64" t="s">
        <v>908</v>
      </c>
      <c r="F132" s="97" t="s">
        <v>890</v>
      </c>
    </row>
    <row r="133" spans="1:6">
      <c r="A133" s="64" t="s">
        <v>397</v>
      </c>
      <c r="B133" s="64" t="s">
        <v>78</v>
      </c>
      <c r="C133" s="64" t="s">
        <v>84</v>
      </c>
      <c r="D133" s="95">
        <v>100</v>
      </c>
      <c r="E133" s="64" t="s">
        <v>908</v>
      </c>
      <c r="F133" s="97" t="s">
        <v>890</v>
      </c>
    </row>
    <row r="134" spans="1:6">
      <c r="A134" s="64" t="s">
        <v>398</v>
      </c>
      <c r="B134" s="64" t="s">
        <v>78</v>
      </c>
      <c r="C134" s="64" t="s">
        <v>86</v>
      </c>
      <c r="D134" s="95">
        <v>95.33</v>
      </c>
      <c r="E134" s="64" t="s">
        <v>908</v>
      </c>
      <c r="F134" s="97" t="s">
        <v>890</v>
      </c>
    </row>
    <row r="135" spans="1:6">
      <c r="A135" s="64" t="s">
        <v>399</v>
      </c>
      <c r="B135" s="64" t="s">
        <v>78</v>
      </c>
      <c r="C135" s="64" t="s">
        <v>83</v>
      </c>
      <c r="D135" s="95">
        <v>100</v>
      </c>
      <c r="E135" s="64" t="s">
        <v>908</v>
      </c>
      <c r="F135" s="97" t="s">
        <v>890</v>
      </c>
    </row>
    <row r="136" spans="1:6">
      <c r="A136" s="64" t="s">
        <v>554</v>
      </c>
      <c r="B136" s="64" t="s">
        <v>78</v>
      </c>
      <c r="C136" s="64" t="s">
        <v>79</v>
      </c>
      <c r="D136" s="95">
        <v>39.28</v>
      </c>
      <c r="E136" s="96"/>
    </row>
    <row r="137" spans="1:6">
      <c r="A137" s="64" t="s">
        <v>563</v>
      </c>
      <c r="B137" s="64" t="s">
        <v>78</v>
      </c>
      <c r="C137" s="64" t="s">
        <v>85</v>
      </c>
      <c r="D137" s="95">
        <v>58.65</v>
      </c>
      <c r="E137" s="96"/>
    </row>
    <row r="138" spans="1:6">
      <c r="A138" s="64" t="s">
        <v>409</v>
      </c>
      <c r="B138" s="64" t="s">
        <v>78</v>
      </c>
      <c r="C138" s="64" t="s">
        <v>84</v>
      </c>
      <c r="D138" s="95">
        <v>57.91</v>
      </c>
      <c r="E138" s="64" t="s">
        <v>908</v>
      </c>
      <c r="F138" s="97" t="s">
        <v>890</v>
      </c>
    </row>
    <row r="139" spans="1:6">
      <c r="A139" s="64" t="s">
        <v>411</v>
      </c>
      <c r="B139" s="64" t="s">
        <v>78</v>
      </c>
      <c r="C139" s="64" t="s">
        <v>86</v>
      </c>
      <c r="D139" s="95">
        <v>58.66</v>
      </c>
      <c r="E139" s="64" t="s">
        <v>908</v>
      </c>
      <c r="F139" s="97" t="s">
        <v>890</v>
      </c>
    </row>
    <row r="140" spans="1:6">
      <c r="A140" s="64" t="s">
        <v>576</v>
      </c>
      <c r="B140" s="64" t="s">
        <v>74</v>
      </c>
      <c r="C140" s="64" t="s">
        <v>75</v>
      </c>
      <c r="D140" s="95">
        <v>37.11</v>
      </c>
      <c r="E140" s="96"/>
    </row>
    <row r="141" spans="1:6">
      <c r="A141" s="64" t="s">
        <v>633</v>
      </c>
      <c r="B141" s="64" t="s">
        <v>78</v>
      </c>
      <c r="C141" s="64" t="s">
        <v>82</v>
      </c>
      <c r="D141" s="95">
        <v>52.31</v>
      </c>
      <c r="E141" s="64" t="s">
        <v>908</v>
      </c>
      <c r="F141" s="97" t="s">
        <v>890</v>
      </c>
    </row>
    <row r="142" spans="1:6">
      <c r="A142" s="64" t="s">
        <v>477</v>
      </c>
      <c r="B142" s="64" t="s">
        <v>76</v>
      </c>
      <c r="C142" s="64" t="s">
        <v>77</v>
      </c>
      <c r="D142" s="95">
        <v>54</v>
      </c>
      <c r="E142" s="96"/>
    </row>
    <row r="143" spans="1:6">
      <c r="A143" s="64" t="s">
        <v>642</v>
      </c>
      <c r="B143" s="64" t="s">
        <v>78</v>
      </c>
      <c r="C143" s="64" t="s">
        <v>82</v>
      </c>
      <c r="D143" s="95">
        <v>52.36</v>
      </c>
      <c r="E143" s="64" t="s">
        <v>908</v>
      </c>
      <c r="F143" s="97" t="s">
        <v>890</v>
      </c>
    </row>
    <row r="144" spans="1:6">
      <c r="A144" s="64" t="s">
        <v>469</v>
      </c>
      <c r="B144" s="64" t="s">
        <v>78</v>
      </c>
      <c r="C144" s="64" t="s">
        <v>77</v>
      </c>
      <c r="D144" s="95">
        <v>51.58</v>
      </c>
      <c r="E144" s="96"/>
    </row>
    <row r="145" spans="1:6">
      <c r="A145" s="64" t="s">
        <v>520</v>
      </c>
      <c r="B145" s="64" t="s">
        <v>78</v>
      </c>
      <c r="C145" s="64" t="s">
        <v>84</v>
      </c>
      <c r="D145" s="95">
        <v>58.12</v>
      </c>
      <c r="E145" s="64" t="s">
        <v>908</v>
      </c>
      <c r="F145" s="97" t="s">
        <v>890</v>
      </c>
    </row>
    <row r="146" spans="1:6">
      <c r="A146" s="64" t="s">
        <v>523</v>
      </c>
      <c r="B146" s="64" t="s">
        <v>78</v>
      </c>
      <c r="C146" s="64" t="s">
        <v>77</v>
      </c>
      <c r="D146" s="95">
        <v>52.42</v>
      </c>
      <c r="E146" s="96"/>
    </row>
    <row r="147" spans="1:6">
      <c r="A147" s="64" t="s">
        <v>648</v>
      </c>
      <c r="B147" s="64" t="s">
        <v>78</v>
      </c>
      <c r="C147" s="64" t="s">
        <v>82</v>
      </c>
      <c r="D147" s="95">
        <v>52.69</v>
      </c>
      <c r="E147" s="64" t="s">
        <v>908</v>
      </c>
      <c r="F147" s="97" t="s">
        <v>890</v>
      </c>
    </row>
    <row r="148" spans="1:6">
      <c r="A148" s="64" t="s">
        <v>429</v>
      </c>
      <c r="B148" s="64" t="s">
        <v>87</v>
      </c>
      <c r="C148" s="64" t="s">
        <v>88</v>
      </c>
      <c r="D148" s="95">
        <v>58.76</v>
      </c>
      <c r="E148" s="96"/>
    </row>
    <row r="149" spans="1:6">
      <c r="A149" s="64" t="s">
        <v>405</v>
      </c>
      <c r="B149" s="64" t="s">
        <v>87</v>
      </c>
      <c r="C149" s="64" t="s">
        <v>88</v>
      </c>
      <c r="D149" s="95">
        <v>58.15</v>
      </c>
      <c r="E149" s="96"/>
    </row>
    <row r="150" spans="1:6">
      <c r="A150" s="64" t="s">
        <v>406</v>
      </c>
      <c r="B150" s="64" t="s">
        <v>87</v>
      </c>
      <c r="C150" s="64" t="s">
        <v>89</v>
      </c>
      <c r="D150" s="95">
        <v>50.67</v>
      </c>
      <c r="E150" s="96"/>
    </row>
    <row r="151" spans="1:6">
      <c r="A151" s="64" t="s">
        <v>669</v>
      </c>
      <c r="B151" s="64" t="s">
        <v>87</v>
      </c>
      <c r="C151" s="64" t="s">
        <v>90</v>
      </c>
      <c r="D151" s="95">
        <v>50.78</v>
      </c>
      <c r="E151" s="96"/>
    </row>
    <row r="152" spans="1:6">
      <c r="A152" s="64" t="s">
        <v>449</v>
      </c>
      <c r="B152" s="64" t="s">
        <v>87</v>
      </c>
      <c r="C152" s="64" t="s">
        <v>91</v>
      </c>
      <c r="D152" s="95">
        <v>53.96</v>
      </c>
      <c r="E152" s="96"/>
    </row>
    <row r="153" spans="1:6">
      <c r="A153" s="64" t="s">
        <v>471</v>
      </c>
      <c r="B153" s="64" t="s">
        <v>87</v>
      </c>
      <c r="C153" s="64" t="s">
        <v>88</v>
      </c>
      <c r="D153" s="95">
        <v>47.45</v>
      </c>
      <c r="E153" s="96"/>
    </row>
    <row r="154" spans="1:6">
      <c r="A154" s="64" t="s">
        <v>528</v>
      </c>
      <c r="B154" s="64" t="s">
        <v>93</v>
      </c>
      <c r="C154" s="64" t="s">
        <v>94</v>
      </c>
      <c r="D154" s="95">
        <v>38.53</v>
      </c>
      <c r="E154" s="96"/>
    </row>
    <row r="155" spans="1:6">
      <c r="A155" s="64" t="s">
        <v>529</v>
      </c>
      <c r="B155" s="64" t="s">
        <v>87</v>
      </c>
      <c r="C155" s="64" t="s">
        <v>92</v>
      </c>
      <c r="D155" s="95">
        <v>58.49</v>
      </c>
      <c r="E155" s="96"/>
    </row>
    <row r="156" spans="1:6">
      <c r="A156" s="64" t="s">
        <v>613</v>
      </c>
      <c r="B156" s="64" t="s">
        <v>87</v>
      </c>
      <c r="C156" s="64" t="s">
        <v>88</v>
      </c>
      <c r="D156" s="95">
        <v>52.76</v>
      </c>
      <c r="E156" s="96"/>
    </row>
    <row r="157" spans="1:6">
      <c r="A157" s="64" t="s">
        <v>410</v>
      </c>
      <c r="B157" s="64" t="s">
        <v>87</v>
      </c>
      <c r="C157" s="64" t="s">
        <v>88</v>
      </c>
      <c r="D157" s="95">
        <v>50.21</v>
      </c>
      <c r="E157" s="96"/>
    </row>
    <row r="158" spans="1:6">
      <c r="A158" s="64" t="s">
        <v>574</v>
      </c>
      <c r="B158" s="64" t="s">
        <v>87</v>
      </c>
      <c r="C158" s="64" t="s">
        <v>92</v>
      </c>
      <c r="D158" s="95">
        <v>100</v>
      </c>
      <c r="E158" s="64" t="s">
        <v>892</v>
      </c>
      <c r="F158" s="106"/>
    </row>
    <row r="159" spans="1:6">
      <c r="A159" s="64" t="s">
        <v>575</v>
      </c>
      <c r="B159" s="64" t="s">
        <v>93</v>
      </c>
      <c r="C159" s="64" t="s">
        <v>88</v>
      </c>
      <c r="D159" s="95">
        <v>50.97</v>
      </c>
      <c r="E159" s="96"/>
    </row>
    <row r="160" spans="1:6">
      <c r="A160" s="64" t="s">
        <v>577</v>
      </c>
      <c r="B160" s="64" t="s">
        <v>87</v>
      </c>
      <c r="C160" s="64" t="s">
        <v>88</v>
      </c>
      <c r="D160" s="95">
        <v>51.01</v>
      </c>
      <c r="E160" s="96"/>
    </row>
    <row r="161" spans="1:5">
      <c r="A161" s="64" t="s">
        <v>636</v>
      </c>
      <c r="B161" s="64" t="s">
        <v>87</v>
      </c>
      <c r="C161" s="64" t="s">
        <v>88</v>
      </c>
      <c r="D161" s="95">
        <v>54</v>
      </c>
      <c r="E161" s="96"/>
    </row>
    <row r="162" spans="1:5">
      <c r="A162" s="64" t="s">
        <v>519</v>
      </c>
      <c r="B162" s="64" t="s">
        <v>87</v>
      </c>
      <c r="C162" s="64" t="s">
        <v>88</v>
      </c>
      <c r="D162" s="95">
        <v>48.75</v>
      </c>
      <c r="E162" s="96"/>
    </row>
    <row r="163" spans="1:5">
      <c r="A163" s="64" t="s">
        <v>660</v>
      </c>
      <c r="B163" s="64" t="s">
        <v>87</v>
      </c>
      <c r="C163" s="64" t="s">
        <v>91</v>
      </c>
      <c r="D163" s="95">
        <v>53.82</v>
      </c>
      <c r="E163" s="96"/>
    </row>
    <row r="164" spans="1:5">
      <c r="A164" s="64" t="s">
        <v>661</v>
      </c>
      <c r="B164" s="64" t="s">
        <v>87</v>
      </c>
      <c r="C164" s="64" t="s">
        <v>91</v>
      </c>
      <c r="D164" s="95">
        <v>54.18</v>
      </c>
      <c r="E164" s="96"/>
    </row>
    <row r="165" spans="1:5">
      <c r="A165" s="64" t="s">
        <v>664</v>
      </c>
      <c r="B165" s="64" t="s">
        <v>87</v>
      </c>
      <c r="C165" s="64" t="s">
        <v>88</v>
      </c>
      <c r="D165" s="95">
        <v>57.73</v>
      </c>
      <c r="E165" s="96"/>
    </row>
    <row r="166" spans="1:5">
      <c r="A166" s="64" t="s">
        <v>910</v>
      </c>
      <c r="B166" s="64" t="s">
        <v>97</v>
      </c>
      <c r="C166" s="64" t="s">
        <v>98</v>
      </c>
      <c r="D166" s="95">
        <v>78.510000000000005</v>
      </c>
      <c r="E166" s="96"/>
    </row>
    <row r="167" spans="1:5">
      <c r="A167" s="64" t="s">
        <v>549</v>
      </c>
      <c r="B167" s="64" t="s">
        <v>97</v>
      </c>
      <c r="C167" s="64" t="s">
        <v>96</v>
      </c>
      <c r="D167" s="95">
        <v>70.25</v>
      </c>
      <c r="E167" s="96"/>
    </row>
    <row r="168" spans="1:5">
      <c r="A168" s="64" t="s">
        <v>513</v>
      </c>
      <c r="B168" s="64" t="s">
        <v>95</v>
      </c>
      <c r="C168" s="64" t="s">
        <v>96</v>
      </c>
      <c r="D168" s="95">
        <v>67.16</v>
      </c>
      <c r="E168" s="96"/>
    </row>
    <row r="169" spans="1:5">
      <c r="A169" s="64" t="s">
        <v>516</v>
      </c>
      <c r="B169" s="64" t="s">
        <v>95</v>
      </c>
      <c r="C169" s="64" t="s">
        <v>96</v>
      </c>
      <c r="D169" s="95">
        <v>68.41</v>
      </c>
      <c r="E169" s="96"/>
    </row>
    <row r="170" spans="1:5">
      <c r="A170" s="64" t="s">
        <v>639</v>
      </c>
      <c r="B170" s="64" t="s">
        <v>99</v>
      </c>
      <c r="C170" s="64" t="s">
        <v>100</v>
      </c>
      <c r="D170" s="95">
        <v>51.86</v>
      </c>
      <c r="E170" s="96"/>
    </row>
    <row r="171" spans="1:5">
      <c r="A171" s="64" t="s">
        <v>640</v>
      </c>
      <c r="B171" s="64" t="s">
        <v>99</v>
      </c>
      <c r="C171" s="64" t="s">
        <v>100</v>
      </c>
      <c r="D171" s="95">
        <v>51.87</v>
      </c>
      <c r="E171" s="96"/>
    </row>
    <row r="172" spans="1:5">
      <c r="A172" s="64" t="s">
        <v>496</v>
      </c>
      <c r="B172" s="64" t="s">
        <v>101</v>
      </c>
      <c r="C172" s="64" t="s">
        <v>102</v>
      </c>
      <c r="D172" s="95">
        <v>38.15</v>
      </c>
      <c r="E172" s="96"/>
    </row>
    <row r="173" spans="1:5">
      <c r="A173" s="64" t="s">
        <v>497</v>
      </c>
      <c r="B173" s="64" t="s">
        <v>101</v>
      </c>
      <c r="C173" s="64" t="s">
        <v>103</v>
      </c>
      <c r="D173" s="95">
        <v>38.5</v>
      </c>
      <c r="E173" s="96"/>
    </row>
    <row r="174" spans="1:5">
      <c r="A174" s="64" t="s">
        <v>543</v>
      </c>
      <c r="B174" s="64" t="s">
        <v>104</v>
      </c>
      <c r="C174" s="64" t="s">
        <v>107</v>
      </c>
      <c r="D174" s="95">
        <v>65.88</v>
      </c>
      <c r="E174" s="96"/>
    </row>
    <row r="175" spans="1:5">
      <c r="A175" s="64" t="s">
        <v>602</v>
      </c>
      <c r="B175" s="64" t="s">
        <v>104</v>
      </c>
      <c r="C175" s="64" t="s">
        <v>106</v>
      </c>
      <c r="D175" s="95">
        <v>56.3</v>
      </c>
      <c r="E175" s="96"/>
    </row>
    <row r="176" spans="1:5">
      <c r="A176" s="64" t="s">
        <v>552</v>
      </c>
      <c r="B176" s="64" t="s">
        <v>104</v>
      </c>
      <c r="C176" s="64" t="s">
        <v>107</v>
      </c>
      <c r="D176" s="95">
        <v>61.74</v>
      </c>
      <c r="E176" s="96"/>
    </row>
    <row r="177" spans="1:5">
      <c r="A177" s="64" t="s">
        <v>634</v>
      </c>
      <c r="B177" s="64" t="s">
        <v>104</v>
      </c>
      <c r="C177" s="64" t="s">
        <v>105</v>
      </c>
      <c r="D177" s="95">
        <v>42.9</v>
      </c>
      <c r="E177" s="96"/>
    </row>
    <row r="178" spans="1:5">
      <c r="A178" s="64" t="s">
        <v>511</v>
      </c>
      <c r="B178" s="64" t="s">
        <v>108</v>
      </c>
      <c r="C178" s="64" t="s">
        <v>109</v>
      </c>
      <c r="D178" s="95">
        <v>48.36</v>
      </c>
      <c r="E178" s="96"/>
    </row>
    <row r="179" spans="1:5">
      <c r="A179" s="64" t="s">
        <v>436</v>
      </c>
      <c r="B179" s="64" t="s">
        <v>110</v>
      </c>
      <c r="C179" s="64" t="s">
        <v>112</v>
      </c>
      <c r="D179" s="95">
        <v>45.41</v>
      </c>
      <c r="E179" s="96"/>
    </row>
    <row r="180" spans="1:5">
      <c r="A180" s="64" t="s">
        <v>440</v>
      </c>
      <c r="B180" s="64" t="s">
        <v>110</v>
      </c>
      <c r="C180" s="64" t="s">
        <v>114</v>
      </c>
      <c r="D180" s="95">
        <v>51.9</v>
      </c>
      <c r="E180" s="96"/>
    </row>
    <row r="181" spans="1:5">
      <c r="A181" s="64" t="s">
        <v>584</v>
      </c>
      <c r="B181" s="64" t="s">
        <v>110</v>
      </c>
      <c r="C181" s="64" t="s">
        <v>115</v>
      </c>
      <c r="D181" s="95">
        <v>53.98</v>
      </c>
      <c r="E181" s="96"/>
    </row>
    <row r="182" spans="1:5">
      <c r="A182" s="64" t="s">
        <v>501</v>
      </c>
      <c r="B182" s="64" t="s">
        <v>110</v>
      </c>
      <c r="C182" s="64" t="s">
        <v>111</v>
      </c>
      <c r="D182" s="95">
        <v>39.93</v>
      </c>
      <c r="E182" s="96"/>
    </row>
    <row r="183" spans="1:5">
      <c r="A183" s="64" t="s">
        <v>616</v>
      </c>
      <c r="B183" s="64" t="s">
        <v>110</v>
      </c>
      <c r="C183" s="64" t="s">
        <v>113</v>
      </c>
      <c r="D183" s="95">
        <v>46.82</v>
      </c>
      <c r="E183" s="96"/>
    </row>
    <row r="184" spans="1:5">
      <c r="A184" s="64" t="s">
        <v>493</v>
      </c>
      <c r="B184" s="64" t="s">
        <v>118</v>
      </c>
      <c r="C184" s="64" t="s">
        <v>119</v>
      </c>
      <c r="D184" s="95">
        <v>42.58</v>
      </c>
      <c r="E184" s="96"/>
    </row>
    <row r="185" spans="1:5">
      <c r="A185" s="64" t="s">
        <v>403</v>
      </c>
      <c r="B185" s="64" t="s">
        <v>116</v>
      </c>
      <c r="C185" s="64" t="s">
        <v>117</v>
      </c>
      <c r="D185" s="95">
        <v>64.13</v>
      </c>
      <c r="E185" s="96"/>
    </row>
    <row r="186" spans="1:5">
      <c r="A186" s="64" t="s">
        <v>644</v>
      </c>
      <c r="B186" s="64" t="s">
        <v>116</v>
      </c>
      <c r="C186" s="64" t="s">
        <v>117</v>
      </c>
      <c r="D186" s="95">
        <v>64.39</v>
      </c>
      <c r="E186" s="96"/>
    </row>
    <row r="187" spans="1:5">
      <c r="A187" s="64" t="s">
        <v>506</v>
      </c>
      <c r="B187" s="64" t="s">
        <v>120</v>
      </c>
      <c r="C187" s="64" t="s">
        <v>121</v>
      </c>
      <c r="D187" s="95">
        <v>53.96</v>
      </c>
      <c r="E187" s="96"/>
    </row>
    <row r="188" spans="1:5">
      <c r="A188" s="64" t="s">
        <v>559</v>
      </c>
      <c r="B188" s="64" t="s">
        <v>122</v>
      </c>
      <c r="C188" s="64" t="s">
        <v>124</v>
      </c>
      <c r="D188" s="95">
        <v>70.23</v>
      </c>
      <c r="E188" s="96"/>
    </row>
    <row r="189" spans="1:5">
      <c r="A189" s="64" t="s">
        <v>614</v>
      </c>
      <c r="B189" s="64" t="s">
        <v>122</v>
      </c>
      <c r="C189" s="64" t="s">
        <v>123</v>
      </c>
      <c r="D189" s="95">
        <v>66.42</v>
      </c>
      <c r="E189" s="96"/>
    </row>
    <row r="190" spans="1:5">
      <c r="A190" s="64" t="s">
        <v>645</v>
      </c>
      <c r="B190" s="64" t="s">
        <v>122</v>
      </c>
      <c r="C190" s="64" t="s">
        <v>123</v>
      </c>
      <c r="D190" s="95">
        <v>66.09</v>
      </c>
      <c r="E190" s="96"/>
    </row>
    <row r="191" spans="1:5">
      <c r="A191" s="64" t="s">
        <v>416</v>
      </c>
      <c r="B191" s="64" t="s">
        <v>125</v>
      </c>
      <c r="C191" s="64" t="s">
        <v>126</v>
      </c>
      <c r="D191" s="95">
        <v>61</v>
      </c>
      <c r="E191" s="96"/>
    </row>
    <row r="192" spans="1:5">
      <c r="A192" s="64" t="s">
        <v>392</v>
      </c>
      <c r="B192" s="64" t="s">
        <v>125</v>
      </c>
      <c r="C192" s="64" t="s">
        <v>126</v>
      </c>
      <c r="D192" s="95">
        <v>62.21</v>
      </c>
      <c r="E192" s="96"/>
    </row>
    <row r="193" spans="1:6">
      <c r="A193" s="64" t="s">
        <v>432</v>
      </c>
      <c r="B193" s="64" t="s">
        <v>127</v>
      </c>
      <c r="C193" s="64" t="s">
        <v>128</v>
      </c>
      <c r="D193" s="95">
        <v>37.909999999999997</v>
      </c>
      <c r="E193" s="96"/>
    </row>
    <row r="194" spans="1:6">
      <c r="A194" s="64" t="s">
        <v>499</v>
      </c>
      <c r="B194" s="64" t="s">
        <v>127</v>
      </c>
      <c r="C194" s="64" t="s">
        <v>129</v>
      </c>
      <c r="D194" s="95">
        <v>66.95</v>
      </c>
      <c r="E194" s="96"/>
    </row>
    <row r="195" spans="1:6">
      <c r="A195" s="64" t="s">
        <v>593</v>
      </c>
      <c r="B195" s="64" t="s">
        <v>133</v>
      </c>
      <c r="C195" s="64" t="s">
        <v>136</v>
      </c>
      <c r="D195" s="95">
        <v>76.319999999999993</v>
      </c>
      <c r="E195" s="96"/>
    </row>
    <row r="196" spans="1:6">
      <c r="A196" s="64" t="s">
        <v>558</v>
      </c>
      <c r="B196" s="64" t="s">
        <v>133</v>
      </c>
      <c r="C196" s="64" t="s">
        <v>134</v>
      </c>
      <c r="D196" s="95">
        <v>42.97</v>
      </c>
      <c r="E196" s="96"/>
    </row>
    <row r="197" spans="1:6">
      <c r="A197" s="64" t="s">
        <v>631</v>
      </c>
      <c r="B197" s="64" t="s">
        <v>133</v>
      </c>
      <c r="C197" s="64" t="s">
        <v>135</v>
      </c>
      <c r="D197" s="95">
        <v>72.56</v>
      </c>
      <c r="E197" s="96"/>
    </row>
    <row r="198" spans="1:6">
      <c r="A198" s="64" t="s">
        <v>478</v>
      </c>
      <c r="B198" s="64" t="s">
        <v>130</v>
      </c>
      <c r="C198" s="64" t="s">
        <v>131</v>
      </c>
      <c r="D198" s="95">
        <v>41.42</v>
      </c>
      <c r="E198" s="96"/>
    </row>
    <row r="199" spans="1:6">
      <c r="A199" s="64" t="s">
        <v>470</v>
      </c>
      <c r="B199" s="64" t="s">
        <v>130</v>
      </c>
      <c r="C199" s="64" t="s">
        <v>132</v>
      </c>
      <c r="D199" s="95">
        <v>42.39</v>
      </c>
      <c r="E199" s="96"/>
    </row>
    <row r="200" spans="1:6">
      <c r="A200" s="64" t="s">
        <v>522</v>
      </c>
      <c r="B200" s="64" t="s">
        <v>130</v>
      </c>
      <c r="C200" s="64" t="s">
        <v>132</v>
      </c>
      <c r="D200" s="95">
        <v>42.18</v>
      </c>
      <c r="E200" s="96"/>
    </row>
    <row r="201" spans="1:6">
      <c r="A201" s="64" t="s">
        <v>551</v>
      </c>
      <c r="B201" s="64" t="s">
        <v>137</v>
      </c>
      <c r="C201" s="64" t="s">
        <v>138</v>
      </c>
      <c r="D201" s="95">
        <v>100</v>
      </c>
      <c r="E201" s="64" t="s">
        <v>908</v>
      </c>
      <c r="F201" s="106" t="s">
        <v>891</v>
      </c>
    </row>
    <row r="202" spans="1:6">
      <c r="A202" s="64" t="s">
        <v>481</v>
      </c>
      <c r="B202" s="64" t="s">
        <v>139</v>
      </c>
      <c r="C202" s="64" t="s">
        <v>141</v>
      </c>
      <c r="D202" s="95">
        <v>59.76</v>
      </c>
      <c r="E202" s="96"/>
    </row>
    <row r="203" spans="1:6">
      <c r="A203" s="64" t="s">
        <v>482</v>
      </c>
      <c r="B203" s="64" t="s">
        <v>139</v>
      </c>
      <c r="C203" s="64" t="s">
        <v>140</v>
      </c>
      <c r="D203" s="95">
        <v>40.299999999999997</v>
      </c>
      <c r="E203" s="96"/>
    </row>
    <row r="204" spans="1:6">
      <c r="A204" s="64" t="s">
        <v>643</v>
      </c>
      <c r="B204" s="64" t="s">
        <v>142</v>
      </c>
      <c r="C204" s="64" t="s">
        <v>143</v>
      </c>
      <c r="D204" s="95">
        <v>41.13</v>
      </c>
      <c r="E204" s="96"/>
    </row>
    <row r="205" spans="1:6">
      <c r="A205" s="64" t="s">
        <v>447</v>
      </c>
      <c r="B205" s="64" t="s">
        <v>144</v>
      </c>
      <c r="C205" s="64" t="s">
        <v>145</v>
      </c>
      <c r="D205" s="95">
        <v>42.51</v>
      </c>
      <c r="E205" s="96"/>
    </row>
    <row r="206" spans="1:6">
      <c r="A206" s="64" t="s">
        <v>617</v>
      </c>
      <c r="B206" s="64" t="s">
        <v>144</v>
      </c>
      <c r="C206" s="64" t="s">
        <v>145</v>
      </c>
      <c r="D206" s="95">
        <v>43.12</v>
      </c>
      <c r="E206" s="96"/>
    </row>
    <row r="207" spans="1:6">
      <c r="A207" s="64" t="s">
        <v>439</v>
      </c>
      <c r="B207" s="64" t="s">
        <v>146</v>
      </c>
      <c r="C207" s="64" t="s">
        <v>147</v>
      </c>
      <c r="D207" s="95">
        <v>65.59</v>
      </c>
      <c r="E207" s="96"/>
    </row>
    <row r="208" spans="1:6">
      <c r="A208" s="64" t="s">
        <v>586</v>
      </c>
      <c r="B208" s="64" t="s">
        <v>148</v>
      </c>
      <c r="C208" s="64" t="s">
        <v>149</v>
      </c>
      <c r="D208" s="95">
        <v>79.540000000000006</v>
      </c>
      <c r="E208" s="96"/>
    </row>
    <row r="209" spans="1:6">
      <c r="A209" s="64" t="s">
        <v>573</v>
      </c>
      <c r="B209" s="64" t="s">
        <v>150</v>
      </c>
      <c r="C209" s="64" t="s">
        <v>151</v>
      </c>
      <c r="D209" s="95">
        <v>70.7</v>
      </c>
      <c r="E209" s="96"/>
    </row>
    <row r="210" spans="1:6">
      <c r="A210" s="64" t="s">
        <v>391</v>
      </c>
      <c r="B210" s="64" t="s">
        <v>156</v>
      </c>
      <c r="C210" s="64" t="s">
        <v>157</v>
      </c>
      <c r="D210" s="95">
        <v>57.14</v>
      </c>
      <c r="E210" s="96"/>
    </row>
    <row r="211" spans="1:6">
      <c r="A211" s="64" t="s">
        <v>467</v>
      </c>
      <c r="B211" s="64" t="s">
        <v>154</v>
      </c>
      <c r="C211" s="64" t="s">
        <v>155</v>
      </c>
      <c r="D211" s="95">
        <v>57.23</v>
      </c>
      <c r="E211" s="96"/>
    </row>
    <row r="212" spans="1:6">
      <c r="A212" s="64" t="s">
        <v>657</v>
      </c>
      <c r="B212" s="64" t="s">
        <v>152</v>
      </c>
      <c r="C212" s="64" t="s">
        <v>153</v>
      </c>
      <c r="D212" s="95">
        <v>42.33</v>
      </c>
      <c r="E212" s="96"/>
    </row>
    <row r="213" spans="1:6">
      <c r="A213" s="64" t="s">
        <v>667</v>
      </c>
      <c r="B213" s="64" t="s">
        <v>154</v>
      </c>
      <c r="C213" s="64" t="s">
        <v>155</v>
      </c>
      <c r="D213" s="95">
        <v>55.88</v>
      </c>
      <c r="E213" s="96"/>
    </row>
    <row r="214" spans="1:6">
      <c r="A214" s="64" t="s">
        <v>670</v>
      </c>
      <c r="B214" s="64" t="s">
        <v>158</v>
      </c>
      <c r="C214" s="64" t="s">
        <v>162</v>
      </c>
      <c r="D214" s="95">
        <v>63.3</v>
      </c>
      <c r="E214" s="96"/>
    </row>
    <row r="215" spans="1:6">
      <c r="A215" s="64" t="s">
        <v>618</v>
      </c>
      <c r="B215" s="64" t="s">
        <v>158</v>
      </c>
      <c r="C215" s="64" t="s">
        <v>159</v>
      </c>
      <c r="D215" s="95">
        <v>58.57</v>
      </c>
      <c r="E215" s="96"/>
    </row>
    <row r="216" spans="1:6">
      <c r="A216" s="64" t="s">
        <v>622</v>
      </c>
      <c r="B216" s="64" t="s">
        <v>158</v>
      </c>
      <c r="C216" s="64" t="s">
        <v>159</v>
      </c>
      <c r="D216" s="95">
        <v>58.1</v>
      </c>
      <c r="E216" s="96"/>
    </row>
    <row r="217" spans="1:6">
      <c r="A217" s="64" t="s">
        <v>624</v>
      </c>
      <c r="B217" s="64" t="s">
        <v>158</v>
      </c>
      <c r="C217" s="64" t="s">
        <v>161</v>
      </c>
      <c r="D217" s="95">
        <v>65.72</v>
      </c>
      <c r="E217" s="96"/>
    </row>
    <row r="218" spans="1:6">
      <c r="A218" s="64" t="s">
        <v>632</v>
      </c>
      <c r="B218" s="64" t="s">
        <v>158</v>
      </c>
      <c r="C218" s="64" t="s">
        <v>161</v>
      </c>
      <c r="D218" s="95">
        <v>62.17</v>
      </c>
      <c r="E218" s="96"/>
    </row>
    <row r="219" spans="1:6">
      <c r="A219" s="64" t="s">
        <v>647</v>
      </c>
      <c r="B219" s="64" t="s">
        <v>158</v>
      </c>
      <c r="C219" s="64" t="s">
        <v>161</v>
      </c>
      <c r="D219" s="95">
        <v>65.3</v>
      </c>
      <c r="E219" s="96"/>
    </row>
    <row r="220" spans="1:6">
      <c r="A220" s="64" t="s">
        <v>662</v>
      </c>
      <c r="B220" s="64" t="s">
        <v>158</v>
      </c>
      <c r="C220" s="64" t="s">
        <v>160</v>
      </c>
      <c r="D220" s="95">
        <v>58.46</v>
      </c>
      <c r="E220" s="96"/>
    </row>
    <row r="221" spans="1:6">
      <c r="A221" s="64" t="s">
        <v>445</v>
      </c>
      <c r="B221" s="64" t="s">
        <v>163</v>
      </c>
      <c r="C221" s="64" t="s">
        <v>167</v>
      </c>
      <c r="D221" s="95">
        <v>79.900000000000006</v>
      </c>
      <c r="E221" s="96"/>
    </row>
    <row r="222" spans="1:6">
      <c r="A222" s="64" t="s">
        <v>446</v>
      </c>
      <c r="B222" s="64" t="s">
        <v>163</v>
      </c>
      <c r="C222" s="64" t="s">
        <v>164</v>
      </c>
      <c r="D222" s="95">
        <v>65.75</v>
      </c>
      <c r="E222" s="96"/>
    </row>
    <row r="223" spans="1:6">
      <c r="A223" s="64" t="s">
        <v>400</v>
      </c>
      <c r="B223" s="64" t="s">
        <v>163</v>
      </c>
      <c r="C223" s="64" t="s">
        <v>168</v>
      </c>
      <c r="D223" s="95">
        <v>100</v>
      </c>
      <c r="E223" s="64" t="s">
        <v>908</v>
      </c>
      <c r="F223" s="97" t="s">
        <v>890</v>
      </c>
    </row>
    <row r="224" spans="1:6">
      <c r="A224" s="64" t="s">
        <v>401</v>
      </c>
      <c r="B224" s="64" t="s">
        <v>163</v>
      </c>
      <c r="C224" s="64" t="s">
        <v>169</v>
      </c>
      <c r="D224" s="95">
        <v>100</v>
      </c>
      <c r="E224" s="64" t="s">
        <v>908</v>
      </c>
      <c r="F224" s="97" t="s">
        <v>890</v>
      </c>
    </row>
    <row r="225" spans="1:7">
      <c r="A225" s="64" t="s">
        <v>472</v>
      </c>
      <c r="B225" s="64" t="s">
        <v>163</v>
      </c>
      <c r="C225" s="64" t="s">
        <v>165</v>
      </c>
      <c r="D225" s="95">
        <v>65.459999999999994</v>
      </c>
      <c r="E225" s="96"/>
    </row>
    <row r="226" spans="1:7">
      <c r="A226" s="64" t="s">
        <v>473</v>
      </c>
      <c r="B226" s="64" t="s">
        <v>163</v>
      </c>
      <c r="C226" s="64" t="s">
        <v>166</v>
      </c>
      <c r="D226" s="95">
        <v>67.33</v>
      </c>
      <c r="E226" s="96"/>
    </row>
    <row r="227" spans="1:7">
      <c r="A227" s="64" t="s">
        <v>556</v>
      </c>
      <c r="B227" s="64" t="s">
        <v>163</v>
      </c>
      <c r="C227" s="64" t="s">
        <v>164</v>
      </c>
      <c r="D227" s="95">
        <v>65.37</v>
      </c>
      <c r="E227" s="96"/>
    </row>
    <row r="228" spans="1:7">
      <c r="A228" s="64" t="s">
        <v>557</v>
      </c>
      <c r="B228" s="64" t="s">
        <v>163</v>
      </c>
      <c r="C228" s="64" t="s">
        <v>167</v>
      </c>
      <c r="D228" s="95">
        <v>83.31</v>
      </c>
      <c r="E228" s="96"/>
    </row>
    <row r="229" spans="1:7" s="114" customFormat="1">
      <c r="A229" s="64" t="s">
        <v>882</v>
      </c>
      <c r="B229" s="64" t="s">
        <v>881</v>
      </c>
      <c r="C229" s="64" t="s">
        <v>167</v>
      </c>
      <c r="D229" s="64">
        <v>89</v>
      </c>
      <c r="E229" s="112"/>
      <c r="F229" s="113"/>
      <c r="G229" s="112"/>
    </row>
    <row r="230" spans="1:7">
      <c r="A230" s="64" t="s">
        <v>412</v>
      </c>
      <c r="B230" s="64" t="s">
        <v>163</v>
      </c>
      <c r="C230" s="64" t="s">
        <v>167</v>
      </c>
      <c r="D230" s="95">
        <v>82.89</v>
      </c>
      <c r="E230" s="96"/>
    </row>
    <row r="231" spans="1:7">
      <c r="A231" s="64" t="s">
        <v>413</v>
      </c>
      <c r="B231" s="64" t="s">
        <v>163</v>
      </c>
      <c r="C231" s="64" t="s">
        <v>164</v>
      </c>
      <c r="D231" s="95">
        <v>63.64</v>
      </c>
      <c r="E231" s="96"/>
    </row>
    <row r="232" spans="1:7">
      <c r="A232" s="64" t="s">
        <v>651</v>
      </c>
      <c r="B232" s="64" t="s">
        <v>170</v>
      </c>
      <c r="C232" s="64" t="s">
        <v>164</v>
      </c>
      <c r="D232" s="95">
        <v>64</v>
      </c>
      <c r="E232" s="96"/>
    </row>
    <row r="233" spans="1:7">
      <c r="A233" s="64" t="s">
        <v>425</v>
      </c>
      <c r="B233" s="64" t="s">
        <v>172</v>
      </c>
      <c r="C233" s="64" t="s">
        <v>173</v>
      </c>
      <c r="D233" s="95">
        <v>38.06</v>
      </c>
      <c r="E233" s="96"/>
    </row>
    <row r="234" spans="1:7">
      <c r="A234" s="64" t="s">
        <v>394</v>
      </c>
      <c r="B234" s="64" t="s">
        <v>172</v>
      </c>
      <c r="C234" s="64" t="s">
        <v>174</v>
      </c>
      <c r="D234" s="95">
        <v>46.93</v>
      </c>
      <c r="E234" s="96"/>
    </row>
    <row r="235" spans="1:7">
      <c r="A235" s="64" t="s">
        <v>458</v>
      </c>
      <c r="B235" s="64" t="s">
        <v>172</v>
      </c>
      <c r="C235" s="64" t="s">
        <v>175</v>
      </c>
      <c r="D235" s="95">
        <v>55.46</v>
      </c>
      <c r="E235" s="96"/>
    </row>
    <row r="236" spans="1:7">
      <c r="A236" s="64" t="s">
        <v>560</v>
      </c>
      <c r="B236" s="64" t="s">
        <v>176</v>
      </c>
      <c r="C236" s="64" t="s">
        <v>177</v>
      </c>
      <c r="D236" s="95">
        <v>43.53</v>
      </c>
      <c r="E236" s="96"/>
    </row>
    <row r="237" spans="1:7">
      <c r="A237" s="64" t="s">
        <v>565</v>
      </c>
      <c r="B237" s="64" t="s">
        <v>176</v>
      </c>
      <c r="C237" s="64" t="s">
        <v>178</v>
      </c>
      <c r="D237" s="95">
        <v>47.37</v>
      </c>
      <c r="E237" s="96"/>
    </row>
    <row r="238" spans="1:7">
      <c r="A238" s="64" t="s">
        <v>494</v>
      </c>
      <c r="B238" s="64" t="s">
        <v>179</v>
      </c>
      <c r="C238" s="64" t="s">
        <v>182</v>
      </c>
      <c r="D238" s="95">
        <v>66.03</v>
      </c>
      <c r="E238" s="96"/>
    </row>
    <row r="239" spans="1:7">
      <c r="A239" s="64" t="s">
        <v>541</v>
      </c>
      <c r="B239" s="64" t="s">
        <v>179</v>
      </c>
      <c r="C239" s="64" t="s">
        <v>181</v>
      </c>
      <c r="D239" s="95">
        <v>56.68</v>
      </c>
      <c r="E239" s="96"/>
    </row>
    <row r="240" spans="1:7">
      <c r="A240" s="64" t="s">
        <v>479</v>
      </c>
      <c r="B240" s="64" t="s">
        <v>179</v>
      </c>
      <c r="C240" s="64" t="s">
        <v>184</v>
      </c>
      <c r="D240" s="95">
        <v>71.13</v>
      </c>
      <c r="E240" s="96"/>
    </row>
    <row r="241" spans="1:5">
      <c r="A241" s="64" t="s">
        <v>500</v>
      </c>
      <c r="B241" s="64" t="s">
        <v>179</v>
      </c>
      <c r="C241" s="64" t="s">
        <v>183</v>
      </c>
      <c r="D241" s="95">
        <v>69.41</v>
      </c>
      <c r="E241" s="96"/>
    </row>
    <row r="242" spans="1:5">
      <c r="A242" s="64" t="s">
        <v>628</v>
      </c>
      <c r="B242" s="64" t="s">
        <v>179</v>
      </c>
      <c r="C242" s="64" t="s">
        <v>180</v>
      </c>
      <c r="D242" s="95">
        <v>43.37</v>
      </c>
      <c r="E242" s="96"/>
    </row>
    <row r="243" spans="1:5">
      <c r="A243" s="64" t="s">
        <v>489</v>
      </c>
      <c r="B243" s="64" t="s">
        <v>185</v>
      </c>
      <c r="C243" s="64" t="s">
        <v>186</v>
      </c>
      <c r="D243" s="95">
        <v>33.18</v>
      </c>
      <c r="E243" s="96"/>
    </row>
    <row r="244" spans="1:5">
      <c r="A244" s="64" t="s">
        <v>428</v>
      </c>
      <c r="B244" s="64" t="s">
        <v>187</v>
      </c>
      <c r="C244" s="64" t="s">
        <v>188</v>
      </c>
      <c r="D244" s="95">
        <v>43.64</v>
      </c>
      <c r="E244" s="96"/>
    </row>
    <row r="245" spans="1:5">
      <c r="A245" s="64" t="s">
        <v>453</v>
      </c>
      <c r="B245" s="64" t="s">
        <v>189</v>
      </c>
      <c r="C245" s="64" t="s">
        <v>190</v>
      </c>
      <c r="D245" s="95">
        <v>38.94</v>
      </c>
      <c r="E245" s="96"/>
    </row>
    <row r="246" spans="1:5">
      <c r="A246" s="64" t="s">
        <v>456</v>
      </c>
      <c r="B246" s="64" t="s">
        <v>189</v>
      </c>
      <c r="C246" s="64" t="s">
        <v>190</v>
      </c>
      <c r="D246" s="95">
        <v>38.94</v>
      </c>
      <c r="E246" s="96"/>
    </row>
    <row r="247" spans="1:5">
      <c r="A247" s="64" t="s">
        <v>462</v>
      </c>
      <c r="B247" s="64" t="s">
        <v>189</v>
      </c>
      <c r="C247" s="64" t="s">
        <v>190</v>
      </c>
      <c r="D247" s="95">
        <v>41.64</v>
      </c>
      <c r="E247" s="96"/>
    </row>
    <row r="248" spans="1:5">
      <c r="A248" s="64" t="s">
        <v>485</v>
      </c>
      <c r="B248" s="64" t="s">
        <v>191</v>
      </c>
      <c r="C248" s="64" t="s">
        <v>192</v>
      </c>
      <c r="D248" s="95">
        <v>86.87</v>
      </c>
      <c r="E248" s="96"/>
    </row>
    <row r="249" spans="1:5">
      <c r="A249" s="64" t="s">
        <v>442</v>
      </c>
      <c r="B249" s="64" t="s">
        <v>191</v>
      </c>
      <c r="C249" s="64" t="s">
        <v>192</v>
      </c>
      <c r="D249" s="95">
        <v>71.69</v>
      </c>
      <c r="E249" s="96"/>
    </row>
    <row r="250" spans="1:5">
      <c r="A250" s="64" t="s">
        <v>452</v>
      </c>
      <c r="B250" s="64" t="s">
        <v>191</v>
      </c>
      <c r="C250" s="64" t="s">
        <v>192</v>
      </c>
      <c r="D250" s="95">
        <v>88.18</v>
      </c>
      <c r="E250" s="96"/>
    </row>
    <row r="251" spans="1:5">
      <c r="A251" s="64" t="s">
        <v>457</v>
      </c>
      <c r="B251" s="64" t="s">
        <v>191</v>
      </c>
      <c r="C251" s="64" t="s">
        <v>192</v>
      </c>
      <c r="D251" s="95">
        <v>87.88</v>
      </c>
      <c r="E251" s="96"/>
    </row>
    <row r="252" spans="1:5">
      <c r="A252" s="64" t="s">
        <v>461</v>
      </c>
      <c r="B252" s="64" t="s">
        <v>191</v>
      </c>
      <c r="C252" s="64" t="s">
        <v>192</v>
      </c>
      <c r="D252" s="95">
        <v>85.76</v>
      </c>
      <c r="E252" s="96"/>
    </row>
    <row r="253" spans="1:5">
      <c r="A253" s="64" t="s">
        <v>537</v>
      </c>
      <c r="B253" s="64" t="s">
        <v>197</v>
      </c>
      <c r="C253" s="64" t="s">
        <v>198</v>
      </c>
      <c r="D253" s="95">
        <v>49.36</v>
      </c>
      <c r="E253" s="96"/>
    </row>
    <row r="254" spans="1:5">
      <c r="A254" s="64" t="s">
        <v>407</v>
      </c>
      <c r="B254" s="64" t="s">
        <v>193</v>
      </c>
      <c r="C254" s="64" t="s">
        <v>194</v>
      </c>
      <c r="D254" s="95">
        <v>46.82</v>
      </c>
      <c r="E254" s="96"/>
    </row>
    <row r="255" spans="1:5">
      <c r="A255" s="64" t="s">
        <v>421</v>
      </c>
      <c r="B255" s="64" t="s">
        <v>193</v>
      </c>
      <c r="C255" s="64" t="s">
        <v>196</v>
      </c>
      <c r="D255" s="95">
        <v>53.08</v>
      </c>
      <c r="E255" s="96"/>
    </row>
    <row r="256" spans="1:5">
      <c r="A256" s="64" t="s">
        <v>625</v>
      </c>
      <c r="B256" s="64" t="s">
        <v>193</v>
      </c>
      <c r="C256" s="64" t="s">
        <v>195</v>
      </c>
      <c r="D256" s="95">
        <v>52.83</v>
      </c>
      <c r="E256" s="96"/>
    </row>
    <row r="257" spans="1:5">
      <c r="A257" s="64" t="s">
        <v>672</v>
      </c>
      <c r="B257" s="64" t="s">
        <v>199</v>
      </c>
      <c r="C257" s="64" t="s">
        <v>200</v>
      </c>
      <c r="D257" s="95">
        <v>57.73</v>
      </c>
      <c r="E257" s="96"/>
    </row>
    <row r="258" spans="1:5">
      <c r="A258" s="64" t="s">
        <v>451</v>
      </c>
      <c r="B258" s="64" t="s">
        <v>201</v>
      </c>
      <c r="C258" s="64" t="s">
        <v>202</v>
      </c>
      <c r="D258" s="95">
        <v>50.19</v>
      </c>
      <c r="E258" s="96"/>
    </row>
    <row r="259" spans="1:5">
      <c r="A259" s="64" t="s">
        <v>538</v>
      </c>
      <c r="B259" s="64" t="s">
        <v>203</v>
      </c>
      <c r="C259" s="64" t="s">
        <v>204</v>
      </c>
      <c r="D259" s="95">
        <v>71.430000000000007</v>
      </c>
      <c r="E259" s="96"/>
    </row>
    <row r="260" spans="1:5">
      <c r="A260" s="64" t="s">
        <v>505</v>
      </c>
      <c r="B260" s="64" t="s">
        <v>203</v>
      </c>
      <c r="C260" s="64" t="s">
        <v>204</v>
      </c>
      <c r="D260" s="95">
        <v>72.66</v>
      </c>
      <c r="E260" s="96"/>
    </row>
    <row r="261" spans="1:5">
      <c r="A261" s="64" t="s">
        <v>491</v>
      </c>
      <c r="B261" s="64" t="s">
        <v>205</v>
      </c>
      <c r="C261" s="64" t="s">
        <v>209</v>
      </c>
      <c r="D261" s="95">
        <v>53.54</v>
      </c>
      <c r="E261" s="96"/>
    </row>
    <row r="262" spans="1:5">
      <c r="A262" s="64" t="s">
        <v>448</v>
      </c>
      <c r="B262" s="64" t="s">
        <v>205</v>
      </c>
      <c r="C262" s="64" t="s">
        <v>207</v>
      </c>
      <c r="D262" s="95">
        <v>37.07</v>
      </c>
      <c r="E262" s="96"/>
    </row>
    <row r="263" spans="1:5">
      <c r="A263" s="64" t="s">
        <v>608</v>
      </c>
      <c r="B263" s="64" t="s">
        <v>205</v>
      </c>
      <c r="C263" s="64" t="s">
        <v>208</v>
      </c>
      <c r="D263" s="95">
        <v>51.81</v>
      </c>
      <c r="E263" s="96"/>
    </row>
    <row r="264" spans="1:5">
      <c r="A264" s="64" t="s">
        <v>654</v>
      </c>
      <c r="B264" s="64" t="s">
        <v>205</v>
      </c>
      <c r="C264" s="64" t="s">
        <v>206</v>
      </c>
      <c r="D264" s="95">
        <v>33.840000000000003</v>
      </c>
      <c r="E264" s="96"/>
    </row>
    <row r="265" spans="1:5">
      <c r="A265" s="64" t="s">
        <v>402</v>
      </c>
      <c r="B265" s="64" t="s">
        <v>210</v>
      </c>
      <c r="C265" s="64" t="s">
        <v>211</v>
      </c>
      <c r="D265" s="95">
        <v>32.51</v>
      </c>
      <c r="E265" s="96"/>
    </row>
    <row r="266" spans="1:5">
      <c r="A266" s="64" t="s">
        <v>475</v>
      </c>
      <c r="B266" s="64" t="s">
        <v>212</v>
      </c>
      <c r="C266" s="64" t="s">
        <v>213</v>
      </c>
      <c r="D266" s="95">
        <v>50.28</v>
      </c>
      <c r="E266" s="96"/>
    </row>
    <row r="267" spans="1:5">
      <c r="A267" s="64" t="s">
        <v>468</v>
      </c>
      <c r="B267" s="64" t="s">
        <v>212</v>
      </c>
      <c r="C267" s="64" t="s">
        <v>214</v>
      </c>
      <c r="D267" s="95">
        <v>51.48</v>
      </c>
      <c r="E267" s="96"/>
    </row>
    <row r="268" spans="1:5">
      <c r="A268" s="64" t="s">
        <v>524</v>
      </c>
      <c r="B268" s="64" t="s">
        <v>212</v>
      </c>
      <c r="C268" s="64" t="s">
        <v>214</v>
      </c>
      <c r="D268" s="95">
        <v>51.18</v>
      </c>
      <c r="E268" s="96"/>
    </row>
    <row r="269" spans="1:5">
      <c r="A269" s="64" t="s">
        <v>571</v>
      </c>
      <c r="B269" s="64" t="s">
        <v>215</v>
      </c>
      <c r="C269" s="64" t="s">
        <v>216</v>
      </c>
      <c r="D269" s="95">
        <v>48.96</v>
      </c>
      <c r="E269" s="96"/>
    </row>
    <row r="270" spans="1:5">
      <c r="A270" s="64" t="s">
        <v>611</v>
      </c>
      <c r="B270" s="64" t="s">
        <v>217</v>
      </c>
      <c r="C270" s="64" t="s">
        <v>218</v>
      </c>
      <c r="D270" s="95">
        <v>46.87</v>
      </c>
      <c r="E270" s="96"/>
    </row>
    <row r="271" spans="1:5">
      <c r="A271" s="64" t="s">
        <v>626</v>
      </c>
      <c r="B271" s="64" t="s">
        <v>219</v>
      </c>
      <c r="C271" s="64" t="s">
        <v>222</v>
      </c>
      <c r="D271" s="95">
        <v>44.35</v>
      </c>
      <c r="E271" s="96"/>
    </row>
    <row r="272" spans="1:5">
      <c r="A272" s="64" t="s">
        <v>580</v>
      </c>
      <c r="B272" s="64" t="s">
        <v>219</v>
      </c>
      <c r="C272" s="64" t="s">
        <v>220</v>
      </c>
      <c r="D272" s="95">
        <v>39.81</v>
      </c>
      <c r="E272" s="96"/>
    </row>
    <row r="273" spans="1:5">
      <c r="A273" s="64" t="s">
        <v>581</v>
      </c>
      <c r="B273" s="64" t="s">
        <v>219</v>
      </c>
      <c r="C273" s="64" t="s">
        <v>223</v>
      </c>
      <c r="D273" s="95">
        <v>52.13</v>
      </c>
      <c r="E273" s="96"/>
    </row>
    <row r="274" spans="1:5">
      <c r="A274" s="64" t="s">
        <v>658</v>
      </c>
      <c r="B274" s="64" t="s">
        <v>219</v>
      </c>
      <c r="C274" s="64" t="s">
        <v>221</v>
      </c>
      <c r="D274" s="95">
        <v>42.11</v>
      </c>
      <c r="E274" s="96"/>
    </row>
    <row r="275" spans="1:5">
      <c r="A275" s="64" t="s">
        <v>420</v>
      </c>
      <c r="B275" s="64" t="s">
        <v>224</v>
      </c>
      <c r="C275" s="64" t="s">
        <v>225</v>
      </c>
      <c r="D275" s="95">
        <v>48.39</v>
      </c>
      <c r="E275" s="96"/>
    </row>
    <row r="276" spans="1:5">
      <c r="A276" s="64" t="s">
        <v>512</v>
      </c>
      <c r="B276" s="64" t="s">
        <v>224</v>
      </c>
      <c r="C276" s="64" t="s">
        <v>226</v>
      </c>
      <c r="D276" s="95">
        <v>67.34</v>
      </c>
      <c r="E276" s="96"/>
    </row>
    <row r="277" spans="1:5">
      <c r="A277" s="64" t="s">
        <v>435</v>
      </c>
      <c r="B277" s="64" t="s">
        <v>227</v>
      </c>
      <c r="C277" s="64" t="s">
        <v>228</v>
      </c>
      <c r="D277" s="95">
        <v>52.72</v>
      </c>
      <c r="E277" s="96"/>
    </row>
    <row r="278" spans="1:5">
      <c r="A278" s="64" t="s">
        <v>589</v>
      </c>
      <c r="B278" s="64" t="s">
        <v>227</v>
      </c>
      <c r="C278" s="64" t="s">
        <v>228</v>
      </c>
      <c r="D278" s="95">
        <v>52.64</v>
      </c>
      <c r="E278" s="96"/>
    </row>
    <row r="279" spans="1:5">
      <c r="A279" s="64" t="s">
        <v>507</v>
      </c>
      <c r="B279" s="64" t="s">
        <v>227</v>
      </c>
      <c r="C279" s="64" t="s">
        <v>228</v>
      </c>
      <c r="D279" s="95">
        <v>50</v>
      </c>
      <c r="E279" s="96"/>
    </row>
    <row r="280" spans="1:5">
      <c r="A280" s="64" t="s">
        <v>486</v>
      </c>
      <c r="B280" s="64" t="s">
        <v>229</v>
      </c>
      <c r="C280" s="64" t="s">
        <v>65</v>
      </c>
      <c r="D280" s="95">
        <v>29.46</v>
      </c>
      <c r="E280" s="96"/>
    </row>
    <row r="281" spans="1:5">
      <c r="A281" s="64" t="s">
        <v>488</v>
      </c>
      <c r="B281" s="64" t="s">
        <v>230</v>
      </c>
      <c r="C281" s="64" t="s">
        <v>231</v>
      </c>
      <c r="D281" s="95">
        <v>33.94</v>
      </c>
      <c r="E281" s="96"/>
    </row>
    <row r="282" spans="1:5">
      <c r="A282" s="64" t="s">
        <v>671</v>
      </c>
      <c r="B282" s="64" t="s">
        <v>232</v>
      </c>
      <c r="C282" s="64" t="s">
        <v>225</v>
      </c>
      <c r="D282" s="95">
        <v>52.59</v>
      </c>
      <c r="E282" s="96"/>
    </row>
    <row r="283" spans="1:5">
      <c r="A283" s="64" t="s">
        <v>431</v>
      </c>
      <c r="B283" s="64" t="s">
        <v>236</v>
      </c>
      <c r="C283" s="64" t="s">
        <v>237</v>
      </c>
      <c r="D283" s="95">
        <v>54.27</v>
      </c>
      <c r="E283" s="96"/>
    </row>
    <row r="284" spans="1:5">
      <c r="A284" s="64" t="s">
        <v>502</v>
      </c>
      <c r="B284" s="64" t="s">
        <v>233</v>
      </c>
      <c r="C284" s="64" t="s">
        <v>234</v>
      </c>
      <c r="D284" s="95">
        <v>48.58</v>
      </c>
      <c r="E284" s="96"/>
    </row>
    <row r="285" spans="1:5">
      <c r="A285" s="64" t="s">
        <v>591</v>
      </c>
      <c r="B285" s="64" t="s">
        <v>233</v>
      </c>
      <c r="C285" s="64" t="s">
        <v>235</v>
      </c>
      <c r="D285" s="95">
        <v>54</v>
      </c>
      <c r="E285" s="96"/>
    </row>
    <row r="286" spans="1:5">
      <c r="A286" s="64" t="s">
        <v>572</v>
      </c>
      <c r="B286" s="64" t="s">
        <v>233</v>
      </c>
      <c r="C286" s="64" t="s">
        <v>238</v>
      </c>
      <c r="D286" s="95">
        <v>71.430000000000007</v>
      </c>
      <c r="E286" s="96"/>
    </row>
    <row r="287" spans="1:5">
      <c r="A287" s="64" t="s">
        <v>480</v>
      </c>
      <c r="B287" s="64" t="s">
        <v>239</v>
      </c>
      <c r="C287" s="64" t="s">
        <v>240</v>
      </c>
      <c r="D287" s="95">
        <v>47.81</v>
      </c>
      <c r="E287" s="96"/>
    </row>
    <row r="288" spans="1:5">
      <c r="A288" s="64" t="s">
        <v>483</v>
      </c>
      <c r="B288" s="64" t="s">
        <v>241</v>
      </c>
      <c r="C288" s="64" t="s">
        <v>242</v>
      </c>
      <c r="D288" s="95">
        <v>36.47</v>
      </c>
      <c r="E288" s="96"/>
    </row>
    <row r="289" spans="1:5">
      <c r="A289" s="64" t="s">
        <v>588</v>
      </c>
      <c r="B289" s="64" t="s">
        <v>241</v>
      </c>
      <c r="C289" s="64" t="s">
        <v>242</v>
      </c>
      <c r="D289" s="95">
        <v>37.21</v>
      </c>
      <c r="E289" s="96"/>
    </row>
    <row r="290" spans="1:5">
      <c r="A290" s="64" t="s">
        <v>509</v>
      </c>
      <c r="B290" s="64" t="s">
        <v>241</v>
      </c>
      <c r="C290" s="64" t="s">
        <v>242</v>
      </c>
      <c r="D290" s="95">
        <v>38.67</v>
      </c>
      <c r="E290" s="96"/>
    </row>
    <row r="291" spans="1:5">
      <c r="A291" s="64" t="s">
        <v>623</v>
      </c>
      <c r="B291" s="64" t="s">
        <v>241</v>
      </c>
      <c r="C291" s="64" t="s">
        <v>242</v>
      </c>
      <c r="D291" s="95">
        <v>38.340000000000003</v>
      </c>
      <c r="E291" s="96"/>
    </row>
    <row r="292" spans="1:5">
      <c r="A292" s="64" t="s">
        <v>653</v>
      </c>
      <c r="B292" s="64" t="s">
        <v>241</v>
      </c>
      <c r="C292" s="64" t="s">
        <v>242</v>
      </c>
      <c r="D292" s="95">
        <v>39.369999999999997</v>
      </c>
      <c r="E292" s="96"/>
    </row>
    <row r="293" spans="1:5">
      <c r="A293" s="64" t="s">
        <v>566</v>
      </c>
      <c r="B293" s="64" t="s">
        <v>243</v>
      </c>
      <c r="C293" s="64" t="s">
        <v>244</v>
      </c>
      <c r="D293" s="95">
        <v>51.61</v>
      </c>
      <c r="E293" s="96"/>
    </row>
    <row r="294" spans="1:5" ht="17" thickBot="1">
      <c r="A294" s="115" t="s">
        <v>620</v>
      </c>
      <c r="B294" s="115" t="s">
        <v>245</v>
      </c>
      <c r="C294" s="115" t="s">
        <v>246</v>
      </c>
      <c r="D294" s="116">
        <v>55.94</v>
      </c>
      <c r="E294" s="117"/>
    </row>
    <row r="295" spans="1:5">
      <c r="A295" s="97"/>
    </row>
    <row r="296" spans="1:5">
      <c r="A296" s="97" t="s">
        <v>911</v>
      </c>
    </row>
    <row r="297" spans="1:5">
      <c r="A297" s="97" t="s">
        <v>912</v>
      </c>
    </row>
    <row r="298" spans="1:5">
      <c r="A298" s="97"/>
    </row>
    <row r="299" spans="1:5">
      <c r="A299" s="97"/>
    </row>
    <row r="300" spans="1:5">
      <c r="A300" s="97"/>
    </row>
    <row r="301" spans="1:5">
      <c r="A301" s="97"/>
    </row>
    <row r="302" spans="1:5">
      <c r="A302" s="97"/>
    </row>
    <row r="303" spans="1:5">
      <c r="A303" s="97"/>
    </row>
    <row r="304" spans="1:5">
      <c r="A304" s="97"/>
    </row>
    <row r="305" spans="1:1">
      <c r="A305" s="97"/>
    </row>
    <row r="306" spans="1:1">
      <c r="A306" s="97"/>
    </row>
    <row r="307" spans="1:1">
      <c r="A307" s="97"/>
    </row>
    <row r="308" spans="1:1">
      <c r="A308" s="97"/>
    </row>
    <row r="309" spans="1:1">
      <c r="A309" s="97"/>
    </row>
    <row r="310" spans="1:1">
      <c r="A310" s="97"/>
    </row>
    <row r="311" spans="1:1">
      <c r="A311" s="97"/>
    </row>
    <row r="312" spans="1:1">
      <c r="A312" s="97"/>
    </row>
    <row r="313" spans="1:1">
      <c r="A313" s="97"/>
    </row>
    <row r="314" spans="1:1">
      <c r="A314" s="97"/>
    </row>
    <row r="315" spans="1:1">
      <c r="A315" s="97"/>
    </row>
    <row r="316" spans="1:1">
      <c r="A316" s="97"/>
    </row>
    <row r="317" spans="1:1">
      <c r="A317" s="97"/>
    </row>
    <row r="318" spans="1:1">
      <c r="A318" s="97"/>
    </row>
    <row r="319" spans="1:1">
      <c r="A319" s="97"/>
    </row>
    <row r="320" spans="1:1">
      <c r="A320" s="97"/>
    </row>
    <row r="321" spans="1:1">
      <c r="A321" s="97"/>
    </row>
    <row r="322" spans="1:1">
      <c r="A322" s="97"/>
    </row>
    <row r="323" spans="1:1">
      <c r="A323" s="97"/>
    </row>
    <row r="324" spans="1:1">
      <c r="A324" s="97"/>
    </row>
    <row r="325" spans="1:1">
      <c r="A325" s="97"/>
    </row>
    <row r="326" spans="1:1">
      <c r="A326" s="97"/>
    </row>
    <row r="327" spans="1:1">
      <c r="A327" s="97"/>
    </row>
    <row r="328" spans="1:1">
      <c r="A328" s="97"/>
    </row>
    <row r="329" spans="1:1">
      <c r="A329" s="97"/>
    </row>
    <row r="330" spans="1:1">
      <c r="A330" s="97"/>
    </row>
    <row r="331" spans="1:1">
      <c r="A331" s="97"/>
    </row>
    <row r="332" spans="1:1">
      <c r="A332" s="97"/>
    </row>
    <row r="333" spans="1:1">
      <c r="A333" s="97"/>
    </row>
    <row r="334" spans="1:1">
      <c r="A334" s="97"/>
    </row>
    <row r="335" spans="1:1">
      <c r="A335" s="97"/>
    </row>
    <row r="336" spans="1:1">
      <c r="A336" s="97"/>
    </row>
    <row r="337" spans="1:1">
      <c r="A337" s="97"/>
    </row>
    <row r="338" spans="1:1">
      <c r="A338" s="97"/>
    </row>
    <row r="339" spans="1:1">
      <c r="A339" s="97"/>
    </row>
    <row r="340" spans="1:1">
      <c r="A340" s="97"/>
    </row>
    <row r="341" spans="1:1">
      <c r="A341" s="97"/>
    </row>
    <row r="342" spans="1:1">
      <c r="A342" s="97"/>
    </row>
    <row r="343" spans="1:1">
      <c r="A343" s="97"/>
    </row>
    <row r="344" spans="1:1">
      <c r="A344" s="97"/>
    </row>
    <row r="345" spans="1:1">
      <c r="A345" s="97"/>
    </row>
    <row r="346" spans="1:1">
      <c r="A346" s="97"/>
    </row>
    <row r="347" spans="1:1">
      <c r="A347" s="97"/>
    </row>
    <row r="348" spans="1:1">
      <c r="A348" s="97"/>
    </row>
    <row r="349" spans="1:1">
      <c r="A349" s="97"/>
    </row>
    <row r="350" spans="1:1">
      <c r="A350" s="97"/>
    </row>
    <row r="351" spans="1:1">
      <c r="A351" s="97"/>
    </row>
    <row r="352" spans="1:1">
      <c r="A352" s="97"/>
    </row>
    <row r="353" spans="1:1">
      <c r="A353" s="97"/>
    </row>
    <row r="354" spans="1:1">
      <c r="A354" s="97"/>
    </row>
    <row r="355" spans="1:1">
      <c r="A355" s="97"/>
    </row>
    <row r="356" spans="1:1">
      <c r="A356" s="97"/>
    </row>
    <row r="357" spans="1:1">
      <c r="A357" s="97"/>
    </row>
    <row r="358" spans="1:1">
      <c r="A358" s="97"/>
    </row>
    <row r="359" spans="1:1">
      <c r="A359" s="97"/>
    </row>
    <row r="360" spans="1:1">
      <c r="A360" s="97"/>
    </row>
    <row r="361" spans="1:1">
      <c r="A361" s="97"/>
    </row>
    <row r="362" spans="1:1">
      <c r="A362" s="97"/>
    </row>
    <row r="363" spans="1:1">
      <c r="A363" s="97"/>
    </row>
    <row r="364" spans="1:1">
      <c r="A364" s="97"/>
    </row>
    <row r="365" spans="1:1">
      <c r="A365" s="97"/>
    </row>
    <row r="366" spans="1:1">
      <c r="A366" s="97"/>
    </row>
    <row r="367" spans="1:1">
      <c r="A367" s="97"/>
    </row>
    <row r="368" spans="1:1">
      <c r="A368" s="97"/>
    </row>
    <row r="369" spans="1:1">
      <c r="A369" s="97"/>
    </row>
    <row r="370" spans="1:1">
      <c r="A370" s="97"/>
    </row>
    <row r="371" spans="1:1">
      <c r="A371" s="97"/>
    </row>
    <row r="372" spans="1:1">
      <c r="A372" s="97"/>
    </row>
    <row r="373" spans="1:1">
      <c r="A373" s="97"/>
    </row>
    <row r="374" spans="1:1">
      <c r="A374" s="97"/>
    </row>
    <row r="375" spans="1:1">
      <c r="A375" s="97"/>
    </row>
    <row r="376" spans="1:1">
      <c r="A376" s="97"/>
    </row>
    <row r="377" spans="1:1">
      <c r="A377" s="97"/>
    </row>
    <row r="378" spans="1:1">
      <c r="A378" s="97"/>
    </row>
    <row r="379" spans="1:1">
      <c r="A379" s="97"/>
    </row>
    <row r="380" spans="1:1">
      <c r="A380" s="97"/>
    </row>
    <row r="381" spans="1:1">
      <c r="A381" s="97"/>
    </row>
    <row r="382" spans="1:1">
      <c r="A382" s="97"/>
    </row>
    <row r="383" spans="1:1">
      <c r="A383" s="97"/>
    </row>
    <row r="384" spans="1:1">
      <c r="A384" s="97"/>
    </row>
    <row r="385" spans="1:1">
      <c r="A385" s="97"/>
    </row>
    <row r="386" spans="1:1">
      <c r="A386" s="97"/>
    </row>
    <row r="387" spans="1:1">
      <c r="A387" s="97"/>
    </row>
    <row r="388" spans="1:1">
      <c r="A388" s="97"/>
    </row>
    <row r="389" spans="1:1">
      <c r="A389" s="97"/>
    </row>
    <row r="390" spans="1:1">
      <c r="A390" s="97"/>
    </row>
    <row r="391" spans="1:1">
      <c r="A391" s="97"/>
    </row>
    <row r="392" spans="1:1">
      <c r="A392" s="97"/>
    </row>
    <row r="393" spans="1:1">
      <c r="A393" s="97"/>
    </row>
    <row r="394" spans="1:1">
      <c r="A394" s="97"/>
    </row>
    <row r="395" spans="1:1">
      <c r="A395" s="97"/>
    </row>
    <row r="396" spans="1:1">
      <c r="A396" s="97"/>
    </row>
    <row r="397" spans="1:1">
      <c r="A397" s="97"/>
    </row>
    <row r="398" spans="1:1">
      <c r="A398" s="97"/>
    </row>
    <row r="399" spans="1:1">
      <c r="A399" s="97"/>
    </row>
    <row r="400" spans="1:1">
      <c r="A400" s="97"/>
    </row>
    <row r="401" spans="1:1">
      <c r="A401" s="97"/>
    </row>
    <row r="402" spans="1:1">
      <c r="A402" s="97"/>
    </row>
    <row r="403" spans="1:1">
      <c r="A403" s="97"/>
    </row>
    <row r="404" spans="1:1">
      <c r="A404" s="97"/>
    </row>
    <row r="405" spans="1:1">
      <c r="A405" s="97"/>
    </row>
    <row r="406" spans="1:1">
      <c r="A406" s="97"/>
    </row>
    <row r="407" spans="1:1">
      <c r="A407" s="97"/>
    </row>
    <row r="408" spans="1:1">
      <c r="A408" s="97"/>
    </row>
    <row r="409" spans="1:1">
      <c r="A409" s="97"/>
    </row>
    <row r="410" spans="1:1">
      <c r="A410" s="97"/>
    </row>
    <row r="411" spans="1:1">
      <c r="A411" s="97"/>
    </row>
    <row r="412" spans="1:1">
      <c r="A412" s="97"/>
    </row>
    <row r="413" spans="1:1">
      <c r="A413" s="97"/>
    </row>
    <row r="414" spans="1:1">
      <c r="A414" s="97"/>
    </row>
    <row r="415" spans="1:1">
      <c r="A415" s="97"/>
    </row>
    <row r="416" spans="1:1">
      <c r="A416" s="97"/>
    </row>
    <row r="417" spans="1:1">
      <c r="A417" s="97"/>
    </row>
    <row r="418" spans="1:1">
      <c r="A418" s="97"/>
    </row>
    <row r="419" spans="1:1">
      <c r="A419" s="97"/>
    </row>
    <row r="420" spans="1:1">
      <c r="A420" s="97"/>
    </row>
    <row r="421" spans="1:1">
      <c r="A421" s="97"/>
    </row>
    <row r="422" spans="1:1">
      <c r="A422" s="97"/>
    </row>
    <row r="423" spans="1:1">
      <c r="A423" s="97"/>
    </row>
    <row r="424" spans="1:1">
      <c r="A424" s="97"/>
    </row>
    <row r="425" spans="1:1">
      <c r="A425" s="97"/>
    </row>
    <row r="426" spans="1:1">
      <c r="A426" s="97"/>
    </row>
    <row r="427" spans="1:1">
      <c r="A427" s="97"/>
    </row>
    <row r="428" spans="1:1">
      <c r="A428" s="97"/>
    </row>
    <row r="429" spans="1:1">
      <c r="A429" s="97"/>
    </row>
    <row r="430" spans="1:1">
      <c r="A430" s="97"/>
    </row>
    <row r="431" spans="1:1">
      <c r="A431" s="97"/>
    </row>
    <row r="432" spans="1:1">
      <c r="A432" s="97"/>
    </row>
    <row r="433" spans="1:1">
      <c r="A433" s="97"/>
    </row>
    <row r="434" spans="1:1">
      <c r="A434" s="97"/>
    </row>
    <row r="435" spans="1:1">
      <c r="A435" s="97"/>
    </row>
    <row r="436" spans="1:1">
      <c r="A436" s="97"/>
    </row>
    <row r="437" spans="1:1">
      <c r="A437" s="97"/>
    </row>
    <row r="438" spans="1:1">
      <c r="A438" s="97"/>
    </row>
    <row r="439" spans="1:1">
      <c r="A439" s="97"/>
    </row>
    <row r="440" spans="1:1">
      <c r="A440" s="97"/>
    </row>
    <row r="441" spans="1:1">
      <c r="A441" s="97"/>
    </row>
    <row r="442" spans="1:1">
      <c r="A442" s="97"/>
    </row>
    <row r="443" spans="1:1">
      <c r="A443" s="97"/>
    </row>
    <row r="444" spans="1:1">
      <c r="A444" s="97"/>
    </row>
    <row r="445" spans="1:1">
      <c r="A445" s="97"/>
    </row>
    <row r="446" spans="1:1">
      <c r="A446" s="97"/>
    </row>
    <row r="447" spans="1:1">
      <c r="A447" s="97"/>
    </row>
    <row r="448" spans="1:1">
      <c r="A448" s="97"/>
    </row>
    <row r="449" spans="1:1">
      <c r="A449" s="97"/>
    </row>
    <row r="450" spans="1:1">
      <c r="A450" s="97"/>
    </row>
    <row r="451" spans="1:1">
      <c r="A451" s="97"/>
    </row>
    <row r="452" spans="1:1">
      <c r="A452" s="97"/>
    </row>
    <row r="453" spans="1:1">
      <c r="A453" s="97"/>
    </row>
    <row r="454" spans="1:1">
      <c r="A454" s="97"/>
    </row>
    <row r="455" spans="1:1">
      <c r="A455" s="97"/>
    </row>
    <row r="456" spans="1:1">
      <c r="A456" s="97"/>
    </row>
    <row r="457" spans="1:1">
      <c r="A457" s="97"/>
    </row>
    <row r="458" spans="1:1">
      <c r="A458" s="97"/>
    </row>
    <row r="459" spans="1:1">
      <c r="A459" s="97"/>
    </row>
    <row r="460" spans="1:1">
      <c r="A460" s="97"/>
    </row>
    <row r="461" spans="1:1">
      <c r="A461" s="97"/>
    </row>
    <row r="462" spans="1:1">
      <c r="A462" s="97"/>
    </row>
    <row r="463" spans="1:1">
      <c r="A463" s="97"/>
    </row>
    <row r="464" spans="1:1">
      <c r="A464" s="97"/>
    </row>
    <row r="465" spans="1:1">
      <c r="A465" s="97"/>
    </row>
    <row r="466" spans="1:1">
      <c r="A466" s="97"/>
    </row>
    <row r="467" spans="1:1">
      <c r="A467" s="97"/>
    </row>
    <row r="468" spans="1:1">
      <c r="A468" s="97"/>
    </row>
    <row r="469" spans="1:1">
      <c r="A469" s="97"/>
    </row>
    <row r="470" spans="1:1">
      <c r="A470" s="97"/>
    </row>
    <row r="471" spans="1:1">
      <c r="A471" s="97"/>
    </row>
    <row r="472" spans="1:1">
      <c r="A472" s="97"/>
    </row>
    <row r="473" spans="1:1">
      <c r="A473" s="97"/>
    </row>
    <row r="474" spans="1:1">
      <c r="A474" s="97"/>
    </row>
    <row r="475" spans="1:1">
      <c r="A475" s="97"/>
    </row>
    <row r="476" spans="1:1">
      <c r="A476" s="97"/>
    </row>
    <row r="477" spans="1:1">
      <c r="A477" s="97"/>
    </row>
    <row r="478" spans="1:1">
      <c r="A478" s="97"/>
    </row>
    <row r="479" spans="1:1">
      <c r="A479" s="97"/>
    </row>
    <row r="480" spans="1:1">
      <c r="A480" s="97"/>
    </row>
    <row r="481" spans="1:1">
      <c r="A481" s="97"/>
    </row>
    <row r="482" spans="1:1">
      <c r="A482" s="97"/>
    </row>
    <row r="483" spans="1:1">
      <c r="A483" s="97"/>
    </row>
    <row r="484" spans="1:1">
      <c r="A484" s="97"/>
    </row>
  </sheetData>
  <sortState ref="A289:E293">
    <sortCondition ref="A289"/>
  </sortState>
  <phoneticPr fontId="2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8"/>
  <sheetViews>
    <sheetView workbookViewId="0">
      <selection activeCell="F25" sqref="F25"/>
    </sheetView>
  </sheetViews>
  <sheetFormatPr baseColWidth="10" defaultRowHeight="16"/>
  <cols>
    <col min="1" max="1" width="26" style="57" customWidth="1"/>
    <col min="2" max="2" width="4.33203125" style="57" hidden="1" customWidth="1"/>
    <col min="3" max="3" width="25.33203125" style="57" customWidth="1"/>
    <col min="4" max="4" width="23.5" style="57" customWidth="1"/>
    <col min="5" max="5" width="10.83203125" style="57"/>
    <col min="6" max="6" width="25.6640625" style="57" customWidth="1"/>
    <col min="7" max="16384" width="10.83203125" style="57"/>
  </cols>
  <sheetData>
    <row r="1" spans="1:4" ht="17" customHeight="1" thickBot="1">
      <c r="A1" s="57" t="s">
        <v>996</v>
      </c>
    </row>
    <row r="2" spans="1:4" ht="17" customHeight="1" thickBot="1">
      <c r="A2" s="89" t="s">
        <v>895</v>
      </c>
      <c r="B2" s="275" t="s">
        <v>893</v>
      </c>
      <c r="C2" s="275"/>
      <c r="D2" s="89" t="s">
        <v>894</v>
      </c>
    </row>
    <row r="3" spans="1:4" ht="15" customHeight="1">
      <c r="A3" s="276" t="s">
        <v>896</v>
      </c>
      <c r="B3" s="276"/>
      <c r="C3" s="90">
        <v>611</v>
      </c>
      <c r="D3" s="90">
        <v>154</v>
      </c>
    </row>
    <row r="4" spans="1:4" ht="15" customHeight="1">
      <c r="A4" s="274" t="s">
        <v>897</v>
      </c>
      <c r="B4" s="274"/>
      <c r="C4" s="88">
        <v>4670333</v>
      </c>
      <c r="D4" s="88">
        <v>3165702</v>
      </c>
    </row>
    <row r="5" spans="1:4" ht="15" customHeight="1">
      <c r="A5" s="90" t="s">
        <v>913</v>
      </c>
      <c r="B5" s="90">
        <v>48.4</v>
      </c>
      <c r="C5" s="119">
        <v>49.1</v>
      </c>
      <c r="D5" s="120">
        <v>48.4</v>
      </c>
    </row>
    <row r="6" spans="1:4" ht="15" customHeight="1">
      <c r="A6" s="274" t="s">
        <v>898</v>
      </c>
      <c r="B6" s="274"/>
      <c r="C6" s="90">
        <v>100</v>
      </c>
      <c r="D6" s="90">
        <v>600</v>
      </c>
    </row>
    <row r="7" spans="1:4" ht="17" customHeight="1">
      <c r="A7" s="274" t="s">
        <v>899</v>
      </c>
      <c r="B7" s="274"/>
      <c r="C7" s="88">
        <v>46383</v>
      </c>
      <c r="D7" s="88">
        <v>46383</v>
      </c>
    </row>
    <row r="8" spans="1:4" ht="17" thickBot="1">
      <c r="A8" s="273" t="s">
        <v>900</v>
      </c>
      <c r="B8" s="273"/>
      <c r="C8" s="121">
        <v>7643.8</v>
      </c>
      <c r="D8" s="121">
        <v>20556.5</v>
      </c>
    </row>
  </sheetData>
  <mergeCells count="6">
    <mergeCell ref="A8:B8"/>
    <mergeCell ref="A7:B7"/>
    <mergeCell ref="B2:C2"/>
    <mergeCell ref="A3:B3"/>
    <mergeCell ref="A4:B4"/>
    <mergeCell ref="A6:B6"/>
  </mergeCells>
  <phoneticPr fontId="2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298"/>
  <sheetViews>
    <sheetView tabSelected="1" topLeftCell="A273" zoomScale="125" zoomScaleNormal="125" zoomScalePageLayoutView="125" workbookViewId="0">
      <selection activeCell="G297" sqref="G297"/>
    </sheetView>
  </sheetViews>
  <sheetFormatPr baseColWidth="10" defaultRowHeight="16"/>
  <cols>
    <col min="1" max="1" width="25" style="57" bestFit="1" customWidth="1"/>
    <col min="2" max="2" width="14.5" style="57" bestFit="1" customWidth="1"/>
    <col min="3" max="3" width="17.6640625" style="141" customWidth="1"/>
    <col min="4" max="4" width="19.5" style="141" bestFit="1" customWidth="1"/>
    <col min="5" max="5" width="27.33203125" style="141" bestFit="1" customWidth="1"/>
    <col min="6" max="6" width="41.5" style="151" bestFit="1" customWidth="1"/>
    <col min="7" max="7" width="23.6640625" style="57" bestFit="1" customWidth="1"/>
    <col min="8" max="8" width="11.5" bestFit="1" customWidth="1"/>
  </cols>
  <sheetData>
    <row r="1" spans="1:11" ht="17" thickBot="1">
      <c r="A1" s="58" t="s">
        <v>673</v>
      </c>
      <c r="B1" s="58" t="s">
        <v>674</v>
      </c>
      <c r="C1" s="127" t="s">
        <v>675</v>
      </c>
      <c r="D1" s="127" t="s">
        <v>676</v>
      </c>
      <c r="E1" s="128" t="s">
        <v>677</v>
      </c>
      <c r="F1" s="154" t="s">
        <v>929</v>
      </c>
      <c r="H1" s="86"/>
      <c r="I1" s="87"/>
    </row>
    <row r="2" spans="1:11">
      <c r="A2" s="59" t="s">
        <v>799</v>
      </c>
      <c r="B2" s="59">
        <v>1</v>
      </c>
      <c r="C2" s="129" t="s">
        <v>386</v>
      </c>
      <c r="D2" s="130" t="s">
        <v>678</v>
      </c>
      <c r="E2" s="131" t="s">
        <v>35</v>
      </c>
      <c r="F2" s="153" t="s">
        <v>914</v>
      </c>
      <c r="G2" s="91"/>
    </row>
    <row r="3" spans="1:11">
      <c r="A3" s="60"/>
      <c r="B3" s="60"/>
      <c r="C3" s="132" t="s">
        <v>387</v>
      </c>
      <c r="D3" s="133" t="s">
        <v>679</v>
      </c>
      <c r="E3" s="124" t="s">
        <v>35</v>
      </c>
      <c r="F3" s="149"/>
      <c r="G3" s="91"/>
      <c r="H3" s="2"/>
      <c r="I3" s="2"/>
      <c r="J3" s="2"/>
      <c r="K3" s="2"/>
    </row>
    <row r="4" spans="1:11">
      <c r="A4" s="60"/>
      <c r="B4" s="60"/>
      <c r="C4" s="132" t="s">
        <v>388</v>
      </c>
      <c r="D4" s="123"/>
      <c r="E4" s="124" t="s">
        <v>35</v>
      </c>
      <c r="F4" s="149"/>
      <c r="G4" s="91"/>
      <c r="H4" s="2"/>
      <c r="I4" s="2"/>
      <c r="J4" s="2"/>
      <c r="K4" s="2"/>
    </row>
    <row r="5" spans="1:11">
      <c r="A5" s="60"/>
      <c r="B5" s="60"/>
      <c r="C5" s="134" t="s">
        <v>389</v>
      </c>
      <c r="D5" s="135" t="s">
        <v>680</v>
      </c>
      <c r="E5" s="124" t="s">
        <v>35</v>
      </c>
      <c r="F5" s="149"/>
      <c r="G5" s="91"/>
      <c r="H5" s="2"/>
      <c r="I5" s="2"/>
      <c r="J5" s="2"/>
      <c r="K5" s="2"/>
    </row>
    <row r="6" spans="1:11">
      <c r="A6" s="60"/>
      <c r="B6" s="60"/>
      <c r="C6" s="134" t="s">
        <v>390</v>
      </c>
      <c r="D6" s="123"/>
      <c r="E6" s="124" t="s">
        <v>35</v>
      </c>
      <c r="F6" s="149"/>
      <c r="G6" s="91"/>
      <c r="H6" s="2"/>
      <c r="I6" s="2"/>
      <c r="J6" s="2"/>
      <c r="K6" s="2"/>
    </row>
    <row r="7" spans="1:11">
      <c r="A7" s="60"/>
      <c r="B7" s="60"/>
      <c r="C7" s="123" t="s">
        <v>391</v>
      </c>
      <c r="D7" s="123" t="s">
        <v>681</v>
      </c>
      <c r="E7" s="124" t="s">
        <v>156</v>
      </c>
      <c r="F7" s="149"/>
      <c r="G7" s="91"/>
      <c r="H7" s="2"/>
      <c r="I7" s="2"/>
      <c r="J7" s="2"/>
      <c r="K7" s="2"/>
    </row>
    <row r="8" spans="1:11">
      <c r="A8" s="60"/>
      <c r="B8" s="60"/>
      <c r="C8" s="123" t="s">
        <v>392</v>
      </c>
      <c r="D8" s="123" t="s">
        <v>682</v>
      </c>
      <c r="E8" s="124" t="s">
        <v>125</v>
      </c>
      <c r="F8" s="149"/>
      <c r="G8" s="91"/>
      <c r="H8" s="2"/>
      <c r="I8" s="2"/>
      <c r="J8" s="2"/>
      <c r="K8" s="2"/>
    </row>
    <row r="9" spans="1:11">
      <c r="A9" s="60"/>
      <c r="B9" s="60"/>
      <c r="C9" s="123" t="s">
        <v>393</v>
      </c>
      <c r="D9" s="123" t="s">
        <v>683</v>
      </c>
      <c r="E9" s="124" t="s">
        <v>12</v>
      </c>
      <c r="F9" s="149"/>
      <c r="G9" s="91"/>
      <c r="H9" s="2"/>
      <c r="I9" s="2"/>
      <c r="J9" s="2"/>
      <c r="K9" s="2"/>
    </row>
    <row r="10" spans="1:11" ht="17" thickBot="1">
      <c r="A10" s="61"/>
      <c r="B10" s="152"/>
      <c r="C10" s="281" t="s">
        <v>394</v>
      </c>
      <c r="D10" s="281" t="s">
        <v>684</v>
      </c>
      <c r="E10" s="282" t="s">
        <v>172</v>
      </c>
      <c r="F10" s="283"/>
      <c r="G10" s="91"/>
      <c r="H10" s="2"/>
      <c r="I10" s="2"/>
      <c r="J10" s="2"/>
      <c r="K10" s="2"/>
    </row>
    <row r="11" spans="1:11">
      <c r="A11" s="59" t="s">
        <v>800</v>
      </c>
      <c r="B11" s="60">
        <v>1</v>
      </c>
      <c r="C11" s="123" t="s">
        <v>395</v>
      </c>
      <c r="D11" s="123" t="s">
        <v>685</v>
      </c>
      <c r="E11" s="124" t="s">
        <v>78</v>
      </c>
      <c r="F11" s="284" t="s">
        <v>338</v>
      </c>
      <c r="G11" s="91"/>
      <c r="I11" s="2"/>
      <c r="J11" s="2"/>
      <c r="K11" s="2"/>
    </row>
    <row r="12" spans="1:11">
      <c r="A12" s="60"/>
      <c r="B12" s="60"/>
      <c r="C12" s="123" t="s">
        <v>396</v>
      </c>
      <c r="D12" s="123" t="s">
        <v>686</v>
      </c>
      <c r="E12" s="124" t="s">
        <v>1</v>
      </c>
      <c r="F12" s="149"/>
      <c r="G12" s="91"/>
      <c r="H12" s="2"/>
      <c r="I12" s="2"/>
      <c r="J12" s="2"/>
      <c r="K12" s="2"/>
    </row>
    <row r="13" spans="1:11">
      <c r="A13" s="60"/>
      <c r="B13" s="60"/>
      <c r="C13" s="132" t="s">
        <v>397</v>
      </c>
      <c r="D13" s="133" t="s">
        <v>687</v>
      </c>
      <c r="E13" s="124" t="s">
        <v>78</v>
      </c>
      <c r="F13" s="149"/>
      <c r="G13" s="91"/>
      <c r="H13" s="2"/>
      <c r="I13" s="2"/>
      <c r="J13" s="2"/>
      <c r="K13" s="2"/>
    </row>
    <row r="14" spans="1:11">
      <c r="A14" s="60"/>
      <c r="B14" s="60"/>
      <c r="C14" s="132" t="s">
        <v>398</v>
      </c>
      <c r="D14" s="123"/>
      <c r="E14" s="124" t="s">
        <v>78</v>
      </c>
      <c r="F14" s="149"/>
      <c r="G14" s="91"/>
      <c r="H14" s="2"/>
      <c r="I14" s="2"/>
      <c r="J14" s="2"/>
      <c r="K14" s="2"/>
    </row>
    <row r="15" spans="1:11">
      <c r="A15" s="60"/>
      <c r="B15" s="60"/>
      <c r="C15" s="132" t="s">
        <v>399</v>
      </c>
      <c r="D15" s="123"/>
      <c r="E15" s="124" t="s">
        <v>78</v>
      </c>
      <c r="F15" s="149"/>
      <c r="G15" s="91"/>
      <c r="H15" s="2"/>
      <c r="I15" s="2"/>
      <c r="J15" s="2"/>
      <c r="K15" s="2"/>
    </row>
    <row r="16" spans="1:11">
      <c r="A16" s="60"/>
      <c r="B16" s="60"/>
      <c r="C16" s="134" t="s">
        <v>400</v>
      </c>
      <c r="D16" s="135" t="s">
        <v>688</v>
      </c>
      <c r="E16" s="124" t="s">
        <v>163</v>
      </c>
      <c r="F16" s="149"/>
      <c r="G16" s="91"/>
      <c r="H16" s="2"/>
      <c r="I16" s="2"/>
      <c r="J16" s="2"/>
      <c r="K16" s="2"/>
    </row>
    <row r="17" spans="1:11" ht="17" thickBot="1">
      <c r="A17" s="61"/>
      <c r="B17" s="61"/>
      <c r="C17" s="138" t="s">
        <v>401</v>
      </c>
      <c r="D17" s="136"/>
      <c r="E17" s="137" t="s">
        <v>163</v>
      </c>
      <c r="F17" s="283"/>
      <c r="G17" s="91"/>
      <c r="H17" s="2"/>
      <c r="I17" s="2"/>
      <c r="J17" s="2"/>
      <c r="K17" s="2"/>
    </row>
    <row r="18" spans="1:11">
      <c r="A18" s="59" t="s">
        <v>801</v>
      </c>
      <c r="B18" s="59">
        <v>3</v>
      </c>
      <c r="C18" s="139" t="s">
        <v>414</v>
      </c>
      <c r="D18" s="140" t="s">
        <v>689</v>
      </c>
      <c r="E18" s="286" t="s">
        <v>15</v>
      </c>
      <c r="F18" s="287" t="s">
        <v>269</v>
      </c>
      <c r="G18" s="122"/>
      <c r="J18" s="2"/>
      <c r="K18" s="2"/>
    </row>
    <row r="19" spans="1:11">
      <c r="A19" s="60"/>
      <c r="B19" s="60"/>
      <c r="C19" s="132" t="s">
        <v>415</v>
      </c>
      <c r="D19" s="123"/>
      <c r="E19" s="288" t="s">
        <v>12</v>
      </c>
      <c r="F19" s="149"/>
      <c r="G19" s="122"/>
      <c r="H19" s="2"/>
      <c r="J19" s="2"/>
      <c r="K19" s="2"/>
    </row>
    <row r="20" spans="1:11">
      <c r="A20" s="60"/>
      <c r="B20" s="60"/>
      <c r="C20" s="132" t="s">
        <v>416</v>
      </c>
      <c r="D20" s="123"/>
      <c r="E20" s="288" t="s">
        <v>125</v>
      </c>
      <c r="F20" s="149"/>
      <c r="G20" s="91"/>
      <c r="H20" s="2"/>
      <c r="J20" s="2"/>
      <c r="K20" s="2"/>
    </row>
    <row r="21" spans="1:11">
      <c r="A21" s="60"/>
      <c r="B21" s="60"/>
      <c r="C21" s="134" t="s">
        <v>417</v>
      </c>
      <c r="D21" s="135" t="s">
        <v>690</v>
      </c>
      <c r="E21" s="288" t="s">
        <v>35</v>
      </c>
      <c r="F21" s="149"/>
      <c r="G21" s="91"/>
      <c r="H21" s="2"/>
      <c r="J21" s="2"/>
      <c r="K21" s="2"/>
    </row>
    <row r="22" spans="1:11">
      <c r="A22" s="60"/>
      <c r="B22" s="60"/>
      <c r="C22" s="134" t="s">
        <v>418</v>
      </c>
      <c r="D22" s="123"/>
      <c r="E22" s="288" t="s">
        <v>35</v>
      </c>
      <c r="F22" s="149"/>
      <c r="G22" s="91"/>
      <c r="H22" s="2"/>
      <c r="J22" s="2"/>
      <c r="K22" s="2"/>
    </row>
    <row r="23" spans="1:11">
      <c r="A23" s="60"/>
      <c r="B23" s="60"/>
      <c r="C23" s="123" t="s">
        <v>419</v>
      </c>
      <c r="D23" s="123" t="s">
        <v>691</v>
      </c>
      <c r="E23" s="288" t="s">
        <v>15</v>
      </c>
      <c r="F23" s="149"/>
      <c r="G23" s="147"/>
      <c r="H23" s="2"/>
      <c r="J23" s="2"/>
      <c r="K23" s="2"/>
    </row>
    <row r="24" spans="1:11">
      <c r="A24" s="60"/>
      <c r="B24" s="60"/>
      <c r="C24" s="123" t="s">
        <v>402</v>
      </c>
      <c r="D24" s="123" t="s">
        <v>689</v>
      </c>
      <c r="E24" s="288" t="s">
        <v>210</v>
      </c>
      <c r="F24" s="149" t="s">
        <v>326</v>
      </c>
      <c r="G24" s="91"/>
      <c r="J24" s="2"/>
      <c r="K24" s="2"/>
    </row>
    <row r="25" spans="1:11">
      <c r="A25" s="60"/>
      <c r="B25" s="60"/>
      <c r="C25" s="132" t="s">
        <v>403</v>
      </c>
      <c r="D25" s="133" t="s">
        <v>692</v>
      </c>
      <c r="E25" s="288" t="s">
        <v>116</v>
      </c>
      <c r="F25" s="149"/>
      <c r="G25" s="91"/>
      <c r="H25" s="2"/>
      <c r="I25" s="2"/>
      <c r="J25" s="2"/>
      <c r="K25" s="2"/>
    </row>
    <row r="26" spans="1:11">
      <c r="A26" s="60"/>
      <c r="B26" s="60"/>
      <c r="C26" s="132" t="s">
        <v>404</v>
      </c>
      <c r="D26" s="123"/>
      <c r="E26" s="288" t="s">
        <v>35</v>
      </c>
      <c r="F26" s="149"/>
      <c r="G26" s="91"/>
      <c r="H26" s="2"/>
      <c r="I26" s="2"/>
      <c r="J26" s="2"/>
      <c r="K26" s="2"/>
    </row>
    <row r="27" spans="1:11">
      <c r="A27" s="60"/>
      <c r="B27" s="60"/>
      <c r="C27" s="132" t="s">
        <v>405</v>
      </c>
      <c r="D27" s="123"/>
      <c r="E27" s="288" t="s">
        <v>87</v>
      </c>
      <c r="F27" s="149"/>
      <c r="G27" s="91"/>
      <c r="H27" s="2"/>
      <c r="I27" s="2"/>
      <c r="J27" s="2"/>
      <c r="K27" s="2"/>
    </row>
    <row r="28" spans="1:11">
      <c r="A28" s="60"/>
      <c r="B28" s="60"/>
      <c r="C28" s="132" t="s">
        <v>406</v>
      </c>
      <c r="D28" s="123"/>
      <c r="E28" s="288" t="s">
        <v>87</v>
      </c>
      <c r="F28" s="149"/>
      <c r="G28" s="91"/>
      <c r="H28" s="2"/>
      <c r="I28" s="2"/>
      <c r="J28" s="2"/>
      <c r="K28" s="2"/>
    </row>
    <row r="29" spans="1:11">
      <c r="A29" s="60"/>
      <c r="B29" s="60"/>
      <c r="C29" s="123" t="s">
        <v>407</v>
      </c>
      <c r="D29" s="123" t="s">
        <v>693</v>
      </c>
      <c r="E29" s="288" t="s">
        <v>193</v>
      </c>
      <c r="F29" s="149"/>
      <c r="G29" s="91"/>
      <c r="H29" s="2"/>
      <c r="I29" s="2"/>
      <c r="J29" s="2"/>
      <c r="K29" s="2"/>
    </row>
    <row r="30" spans="1:11">
      <c r="A30" s="60"/>
      <c r="B30" s="60"/>
      <c r="C30" s="123" t="s">
        <v>408</v>
      </c>
      <c r="D30" s="123" t="s">
        <v>694</v>
      </c>
      <c r="E30" s="288" t="s">
        <v>1</v>
      </c>
      <c r="F30" s="149" t="s">
        <v>338</v>
      </c>
      <c r="G30" s="91"/>
      <c r="I30" s="2"/>
      <c r="J30" s="2"/>
      <c r="K30" s="2"/>
    </row>
    <row r="31" spans="1:11">
      <c r="A31" s="60"/>
      <c r="B31" s="60"/>
      <c r="C31" s="132" t="s">
        <v>409</v>
      </c>
      <c r="D31" s="133" t="s">
        <v>695</v>
      </c>
      <c r="E31" s="288" t="s">
        <v>78</v>
      </c>
      <c r="F31" s="149"/>
      <c r="G31" s="91"/>
      <c r="H31" s="2"/>
      <c r="I31" s="2"/>
      <c r="J31" s="2"/>
      <c r="K31" s="2"/>
    </row>
    <row r="32" spans="1:11">
      <c r="A32" s="60"/>
      <c r="B32" s="60"/>
      <c r="C32" s="132" t="s">
        <v>410</v>
      </c>
      <c r="D32" s="123"/>
      <c r="E32" s="288" t="s">
        <v>87</v>
      </c>
      <c r="F32" s="149"/>
      <c r="G32" s="91"/>
      <c r="H32" s="2"/>
      <c r="I32" s="2"/>
      <c r="J32" s="2"/>
      <c r="K32" s="2"/>
    </row>
    <row r="33" spans="1:11">
      <c r="A33" s="60"/>
      <c r="B33" s="60"/>
      <c r="C33" s="132" t="s">
        <v>411</v>
      </c>
      <c r="D33" s="123"/>
      <c r="E33" s="288" t="s">
        <v>78</v>
      </c>
      <c r="F33" s="149"/>
      <c r="G33" s="91"/>
      <c r="H33" s="2"/>
      <c r="I33" s="2"/>
      <c r="J33" s="2"/>
      <c r="K33" s="2"/>
    </row>
    <row r="34" spans="1:11">
      <c r="A34" s="60"/>
      <c r="B34" s="60"/>
      <c r="C34" s="123" t="s">
        <v>412</v>
      </c>
      <c r="D34" s="123" t="s">
        <v>696</v>
      </c>
      <c r="E34" s="288" t="s">
        <v>163</v>
      </c>
      <c r="F34" s="149"/>
      <c r="G34" s="91"/>
      <c r="H34" s="2"/>
      <c r="I34" s="2"/>
      <c r="J34" s="2"/>
      <c r="K34" s="2"/>
    </row>
    <row r="35" spans="1:11" ht="17" thickBot="1">
      <c r="A35" s="61"/>
      <c r="B35" s="61"/>
      <c r="C35" s="136" t="s">
        <v>413</v>
      </c>
      <c r="D35" s="136" t="s">
        <v>697</v>
      </c>
      <c r="E35" s="289" t="s">
        <v>163</v>
      </c>
      <c r="F35" s="283"/>
      <c r="G35" s="91"/>
      <c r="H35" s="2"/>
      <c r="I35" s="2"/>
      <c r="J35" s="2"/>
      <c r="K35" s="2"/>
    </row>
    <row r="36" spans="1:11">
      <c r="A36" s="59" t="s">
        <v>802</v>
      </c>
      <c r="B36" s="59">
        <v>1</v>
      </c>
      <c r="C36" s="129" t="s">
        <v>420</v>
      </c>
      <c r="D36" s="129" t="s">
        <v>698</v>
      </c>
      <c r="E36" s="124" t="s">
        <v>224</v>
      </c>
      <c r="F36" s="153" t="s">
        <v>914</v>
      </c>
      <c r="G36" s="91"/>
      <c r="H36" s="2"/>
      <c r="I36" s="2"/>
      <c r="J36" s="2"/>
      <c r="K36" s="2"/>
    </row>
    <row r="37" spans="1:11">
      <c r="A37" s="60"/>
      <c r="B37" s="60"/>
      <c r="C37" s="123" t="s">
        <v>421</v>
      </c>
      <c r="D37" s="123" t="s">
        <v>699</v>
      </c>
      <c r="E37" s="124" t="s">
        <v>193</v>
      </c>
      <c r="F37" s="149"/>
      <c r="G37" s="91"/>
      <c r="H37" s="2"/>
      <c r="I37" s="2"/>
      <c r="J37" s="2"/>
      <c r="K37" s="2"/>
    </row>
    <row r="38" spans="1:11">
      <c r="A38" s="60"/>
      <c r="B38" s="60"/>
      <c r="C38" s="132" t="s">
        <v>422</v>
      </c>
      <c r="D38" s="133" t="s">
        <v>700</v>
      </c>
      <c r="E38" s="124" t="s">
        <v>35</v>
      </c>
      <c r="F38" s="149"/>
      <c r="G38" s="91"/>
      <c r="H38" s="2"/>
      <c r="I38" s="2"/>
      <c r="J38" s="2"/>
      <c r="K38" s="2"/>
    </row>
    <row r="39" spans="1:11">
      <c r="A39" s="60"/>
      <c r="B39" s="60"/>
      <c r="C39" s="132" t="s">
        <v>423</v>
      </c>
      <c r="D39" s="123"/>
      <c r="E39" s="124" t="s">
        <v>35</v>
      </c>
      <c r="F39" s="149"/>
      <c r="G39" s="91"/>
      <c r="H39" s="2"/>
      <c r="I39" s="2"/>
      <c r="J39" s="2"/>
      <c r="K39" s="2"/>
    </row>
    <row r="40" spans="1:11" ht="17" thickBot="1">
      <c r="A40" s="61"/>
      <c r="B40" s="61"/>
      <c r="C40" s="136" t="s">
        <v>424</v>
      </c>
      <c r="D40" s="136" t="s">
        <v>701</v>
      </c>
      <c r="E40" s="137" t="s">
        <v>35</v>
      </c>
      <c r="F40" s="283"/>
      <c r="G40" s="91"/>
      <c r="H40" s="2"/>
      <c r="I40" s="2"/>
      <c r="J40" s="2"/>
      <c r="K40" s="2"/>
    </row>
    <row r="41" spans="1:11">
      <c r="A41" s="59" t="s">
        <v>803</v>
      </c>
      <c r="B41" s="59">
        <v>14</v>
      </c>
      <c r="C41" s="129" t="s">
        <v>425</v>
      </c>
      <c r="D41" s="129" t="s">
        <v>678</v>
      </c>
      <c r="E41" s="131" t="s">
        <v>172</v>
      </c>
      <c r="F41" s="284" t="s">
        <v>338</v>
      </c>
      <c r="G41" s="91"/>
      <c r="I41" s="2"/>
      <c r="J41" s="2"/>
      <c r="K41" s="2"/>
    </row>
    <row r="42" spans="1:11">
      <c r="A42" s="60"/>
      <c r="B42" s="60"/>
      <c r="C42" s="123" t="s">
        <v>426</v>
      </c>
      <c r="D42" s="123" t="s">
        <v>702</v>
      </c>
      <c r="E42" s="124" t="s">
        <v>12</v>
      </c>
      <c r="F42" s="149"/>
      <c r="G42" s="91"/>
      <c r="H42" s="2"/>
      <c r="I42" s="2"/>
      <c r="J42" s="2"/>
      <c r="K42" s="2"/>
    </row>
    <row r="43" spans="1:11">
      <c r="A43" s="60"/>
      <c r="B43" s="60"/>
      <c r="C43" s="123" t="s">
        <v>427</v>
      </c>
      <c r="D43" s="123" t="s">
        <v>703</v>
      </c>
      <c r="E43" s="124" t="s">
        <v>15</v>
      </c>
      <c r="F43" s="149"/>
      <c r="G43" s="91"/>
      <c r="H43" s="2"/>
      <c r="I43" s="2"/>
      <c r="J43" s="2"/>
      <c r="K43" s="2"/>
    </row>
    <row r="44" spans="1:11">
      <c r="A44" s="60"/>
      <c r="B44" s="60"/>
      <c r="C44" s="123" t="s">
        <v>428</v>
      </c>
      <c r="D44" s="123" t="s">
        <v>704</v>
      </c>
      <c r="E44" s="124" t="s">
        <v>187</v>
      </c>
      <c r="F44" s="149"/>
      <c r="G44" s="91"/>
      <c r="H44" s="2"/>
      <c r="I44" s="2"/>
      <c r="J44" s="2"/>
      <c r="K44" s="2"/>
    </row>
    <row r="45" spans="1:11">
      <c r="A45" s="60"/>
      <c r="B45" s="60"/>
      <c r="C45" s="123" t="s">
        <v>432</v>
      </c>
      <c r="D45" s="123" t="s">
        <v>705</v>
      </c>
      <c r="E45" s="124" t="s">
        <v>127</v>
      </c>
      <c r="F45" s="151" t="s">
        <v>914</v>
      </c>
      <c r="G45" s="1"/>
      <c r="H45" s="2"/>
      <c r="I45" s="2"/>
      <c r="J45" s="2"/>
      <c r="K45" s="2"/>
    </row>
    <row r="46" spans="1:11">
      <c r="A46" s="60"/>
      <c r="B46" s="60"/>
      <c r="C46" s="123" t="s">
        <v>433</v>
      </c>
      <c r="D46" s="123" t="s">
        <v>706</v>
      </c>
      <c r="E46" s="124" t="s">
        <v>78</v>
      </c>
      <c r="F46" s="149"/>
      <c r="G46" s="1"/>
      <c r="H46" s="2"/>
      <c r="I46" s="2"/>
      <c r="J46" s="2"/>
      <c r="K46" s="2"/>
    </row>
    <row r="47" spans="1:11">
      <c r="A47" s="60"/>
      <c r="B47" s="60"/>
      <c r="C47" s="132" t="s">
        <v>434</v>
      </c>
      <c r="D47" s="133" t="s">
        <v>707</v>
      </c>
      <c r="E47" s="124" t="s">
        <v>35</v>
      </c>
      <c r="F47" s="149"/>
      <c r="G47" s="1"/>
      <c r="H47" s="2"/>
      <c r="I47" s="2"/>
      <c r="J47" s="2"/>
      <c r="K47" s="2"/>
    </row>
    <row r="48" spans="1:11">
      <c r="A48" s="60"/>
      <c r="B48" s="60"/>
      <c r="C48" s="132" t="s">
        <v>435</v>
      </c>
      <c r="D48" s="123"/>
      <c r="E48" s="124" t="s">
        <v>227</v>
      </c>
      <c r="F48" s="149"/>
      <c r="G48" s="1"/>
      <c r="H48" s="2"/>
      <c r="I48" s="2"/>
      <c r="J48" s="2"/>
      <c r="K48" s="2"/>
    </row>
    <row r="49" spans="1:11">
      <c r="A49" s="60"/>
      <c r="B49" s="60"/>
      <c r="C49" s="123" t="s">
        <v>436</v>
      </c>
      <c r="D49" s="123" t="s">
        <v>708</v>
      </c>
      <c r="E49" s="124" t="s">
        <v>110</v>
      </c>
      <c r="F49" s="151" t="s">
        <v>914</v>
      </c>
      <c r="G49" s="148"/>
      <c r="H49" s="2"/>
      <c r="I49" s="2"/>
      <c r="J49" s="2"/>
      <c r="K49" s="2"/>
    </row>
    <row r="50" spans="1:11">
      <c r="A50" s="60"/>
      <c r="B50" s="60"/>
      <c r="C50" s="132" t="s">
        <v>915</v>
      </c>
      <c r="D50" s="133" t="s">
        <v>709</v>
      </c>
      <c r="E50" s="124" t="s">
        <v>97</v>
      </c>
      <c r="F50" s="149"/>
      <c r="G50" s="91"/>
      <c r="H50" s="2"/>
      <c r="I50" s="2"/>
      <c r="J50" s="2"/>
      <c r="K50" s="2"/>
    </row>
    <row r="51" spans="1:11">
      <c r="A51" s="60"/>
      <c r="B51" s="60"/>
      <c r="C51" s="132" t="s">
        <v>437</v>
      </c>
      <c r="E51" s="124" t="s">
        <v>35</v>
      </c>
      <c r="F51" s="149"/>
      <c r="G51" s="91"/>
      <c r="H51" s="2"/>
      <c r="I51" s="2"/>
      <c r="J51" s="2"/>
      <c r="K51" s="2"/>
    </row>
    <row r="52" spans="1:11">
      <c r="A52" s="60"/>
      <c r="B52" s="60"/>
      <c r="C52" s="133" t="s">
        <v>438</v>
      </c>
      <c r="D52" s="133" t="s">
        <v>683</v>
      </c>
      <c r="E52" s="124" t="s">
        <v>35</v>
      </c>
      <c r="F52" s="149"/>
      <c r="G52" s="91"/>
      <c r="H52" s="2"/>
      <c r="I52" s="2"/>
      <c r="J52" s="2"/>
      <c r="K52" s="2"/>
    </row>
    <row r="53" spans="1:11">
      <c r="A53" s="60"/>
      <c r="B53" s="60"/>
      <c r="C53" s="123" t="s">
        <v>439</v>
      </c>
      <c r="D53" s="123" t="s">
        <v>710</v>
      </c>
      <c r="E53" s="124" t="s">
        <v>146</v>
      </c>
      <c r="F53" s="284" t="s">
        <v>269</v>
      </c>
      <c r="G53" s="91"/>
      <c r="I53" s="2"/>
      <c r="J53" s="2"/>
      <c r="K53" s="2"/>
    </row>
    <row r="54" spans="1:11">
      <c r="A54" s="60"/>
      <c r="B54" s="60"/>
      <c r="C54" s="123" t="s">
        <v>440</v>
      </c>
      <c r="D54" s="123" t="s">
        <v>711</v>
      </c>
      <c r="E54" s="124" t="s">
        <v>110</v>
      </c>
      <c r="F54" s="149"/>
      <c r="G54" s="91"/>
      <c r="H54" s="2"/>
      <c r="I54" s="2"/>
      <c r="J54" s="2"/>
      <c r="K54" s="2"/>
    </row>
    <row r="55" spans="1:11">
      <c r="A55" s="60"/>
      <c r="B55" s="60"/>
      <c r="C55" s="123" t="s">
        <v>441</v>
      </c>
      <c r="D55" s="123" t="s">
        <v>697</v>
      </c>
      <c r="E55" s="124" t="s">
        <v>15</v>
      </c>
      <c r="F55" s="149"/>
      <c r="G55" s="91"/>
      <c r="H55" s="2"/>
      <c r="I55" s="2"/>
      <c r="J55" s="2"/>
      <c r="K55" s="2"/>
    </row>
    <row r="56" spans="1:11">
      <c r="A56" s="60"/>
      <c r="B56" s="60"/>
      <c r="C56" s="123" t="s">
        <v>442</v>
      </c>
      <c r="D56" s="123" t="s">
        <v>712</v>
      </c>
      <c r="E56" s="124" t="s">
        <v>191</v>
      </c>
      <c r="F56" s="149"/>
      <c r="G56" s="91"/>
      <c r="H56" s="2"/>
      <c r="I56" s="2"/>
      <c r="J56" s="2"/>
      <c r="K56" s="2"/>
    </row>
    <row r="57" spans="1:11">
      <c r="A57" s="60"/>
      <c r="B57" s="60"/>
      <c r="C57" s="132" t="s">
        <v>443</v>
      </c>
      <c r="D57" s="133" t="s">
        <v>710</v>
      </c>
      <c r="E57" s="124" t="s">
        <v>78</v>
      </c>
      <c r="F57" s="151" t="s">
        <v>914</v>
      </c>
      <c r="G57" s="91"/>
      <c r="H57" s="2"/>
      <c r="I57" s="2"/>
      <c r="J57" s="2"/>
      <c r="K57" s="2"/>
    </row>
    <row r="58" spans="1:11">
      <c r="A58" s="60"/>
      <c r="B58" s="60"/>
      <c r="C58" s="132" t="s">
        <v>444</v>
      </c>
      <c r="D58" s="123"/>
      <c r="E58" s="124" t="s">
        <v>78</v>
      </c>
      <c r="F58" s="149"/>
      <c r="G58" s="91"/>
      <c r="H58" s="2"/>
      <c r="I58" s="2"/>
      <c r="J58" s="2"/>
      <c r="K58" s="2"/>
    </row>
    <row r="59" spans="1:11">
      <c r="A59" s="60"/>
      <c r="B59" s="60"/>
      <c r="C59" s="123" t="s">
        <v>445</v>
      </c>
      <c r="D59" s="123" t="s">
        <v>699</v>
      </c>
      <c r="E59" s="124" t="s">
        <v>163</v>
      </c>
      <c r="F59" s="149"/>
      <c r="G59" s="91"/>
      <c r="H59" s="2"/>
      <c r="I59" s="2"/>
      <c r="J59" s="2"/>
      <c r="K59" s="2"/>
    </row>
    <row r="60" spans="1:11">
      <c r="A60" s="60"/>
      <c r="B60" s="60"/>
      <c r="C60" s="123" t="s">
        <v>446</v>
      </c>
      <c r="D60" s="123" t="s">
        <v>713</v>
      </c>
      <c r="E60" s="124" t="s">
        <v>163</v>
      </c>
      <c r="F60" s="149"/>
      <c r="G60" s="91"/>
      <c r="I60" s="2"/>
      <c r="J60" s="2"/>
      <c r="K60" s="2"/>
    </row>
    <row r="61" spans="1:11">
      <c r="A61" s="60"/>
      <c r="B61" s="60"/>
      <c r="C61" s="123" t="s">
        <v>479</v>
      </c>
      <c r="D61" s="123" t="s">
        <v>714</v>
      </c>
      <c r="E61" s="124" t="s">
        <v>179</v>
      </c>
      <c r="F61" s="284" t="s">
        <v>326</v>
      </c>
      <c r="G61" s="91"/>
      <c r="I61" s="2"/>
      <c r="J61" s="2"/>
      <c r="K61" s="2"/>
    </row>
    <row r="62" spans="1:11">
      <c r="A62" s="60"/>
      <c r="B62" s="60"/>
      <c r="C62" s="123" t="s">
        <v>480</v>
      </c>
      <c r="D62" s="123" t="s">
        <v>715</v>
      </c>
      <c r="E62" s="124" t="s">
        <v>239</v>
      </c>
      <c r="F62" s="149"/>
      <c r="G62" s="91"/>
      <c r="H62" s="2"/>
      <c r="I62" s="2"/>
      <c r="J62" s="2"/>
      <c r="K62" s="2"/>
    </row>
    <row r="63" spans="1:11">
      <c r="A63" s="60"/>
      <c r="B63" s="60"/>
      <c r="C63" s="123" t="s">
        <v>481</v>
      </c>
      <c r="D63" s="123" t="s">
        <v>716</v>
      </c>
      <c r="E63" s="124" t="s">
        <v>139</v>
      </c>
      <c r="F63" s="149"/>
      <c r="G63" s="91"/>
      <c r="H63" s="2"/>
      <c r="I63" s="2"/>
      <c r="J63" s="2"/>
      <c r="K63" s="2"/>
    </row>
    <row r="64" spans="1:11">
      <c r="A64" s="60"/>
      <c r="B64" s="60"/>
      <c r="C64" s="123" t="s">
        <v>482</v>
      </c>
      <c r="D64" s="123" t="s">
        <v>717</v>
      </c>
      <c r="E64" s="124" t="s">
        <v>139</v>
      </c>
      <c r="F64" s="149"/>
      <c r="G64" s="91"/>
      <c r="H64" s="2"/>
      <c r="I64" s="2"/>
      <c r="J64" s="2"/>
      <c r="K64" s="2"/>
    </row>
    <row r="65" spans="1:11">
      <c r="A65" s="60"/>
      <c r="B65" s="60"/>
      <c r="C65" s="123" t="s">
        <v>447</v>
      </c>
      <c r="D65" s="123" t="s">
        <v>685</v>
      </c>
      <c r="E65" s="124" t="s">
        <v>144</v>
      </c>
      <c r="F65" s="151" t="s">
        <v>914</v>
      </c>
      <c r="G65" s="91"/>
      <c r="H65" s="2"/>
      <c r="I65" s="2"/>
      <c r="J65" s="2"/>
      <c r="K65" s="2"/>
    </row>
    <row r="66" spans="1:11">
      <c r="A66" s="60"/>
      <c r="B66" s="60"/>
      <c r="C66" s="132" t="s">
        <v>448</v>
      </c>
      <c r="D66" s="133" t="s">
        <v>718</v>
      </c>
      <c r="E66" s="124" t="s">
        <v>205</v>
      </c>
      <c r="F66" s="149"/>
      <c r="G66" s="91"/>
      <c r="H66" s="2"/>
      <c r="I66" s="2"/>
      <c r="J66" s="2"/>
      <c r="K66" s="2"/>
    </row>
    <row r="67" spans="1:11">
      <c r="A67" s="60"/>
      <c r="B67" s="60"/>
      <c r="C67" s="132" t="s">
        <v>449</v>
      </c>
      <c r="D67" s="123"/>
      <c r="E67" s="124" t="s">
        <v>87</v>
      </c>
      <c r="F67" s="149"/>
      <c r="G67" s="91"/>
      <c r="H67" s="2"/>
      <c r="I67" s="2"/>
      <c r="J67" s="2"/>
      <c r="K67" s="2"/>
    </row>
    <row r="68" spans="1:11">
      <c r="A68" s="60"/>
      <c r="B68" s="60"/>
      <c r="C68" s="123" t="s">
        <v>450</v>
      </c>
      <c r="D68" s="123" t="s">
        <v>719</v>
      </c>
      <c r="E68" s="124" t="s">
        <v>35</v>
      </c>
      <c r="F68" s="149"/>
      <c r="G68" s="91"/>
      <c r="H68" s="2"/>
      <c r="I68" s="2"/>
      <c r="J68" s="2"/>
      <c r="K68" s="2"/>
    </row>
    <row r="69" spans="1:11">
      <c r="A69" s="60"/>
      <c r="B69" s="60"/>
      <c r="C69" s="123" t="s">
        <v>471</v>
      </c>
      <c r="D69" s="123" t="s">
        <v>720</v>
      </c>
      <c r="E69" s="124" t="s">
        <v>87</v>
      </c>
      <c r="F69" s="151" t="s">
        <v>914</v>
      </c>
      <c r="G69" s="91"/>
      <c r="H69" s="2"/>
      <c r="I69" s="2"/>
      <c r="J69" s="2"/>
      <c r="K69" s="2"/>
    </row>
    <row r="70" spans="1:11">
      <c r="A70" s="60"/>
      <c r="B70" s="60"/>
      <c r="C70" s="132" t="s">
        <v>472</v>
      </c>
      <c r="D70" s="133" t="s">
        <v>721</v>
      </c>
      <c r="E70" s="124" t="s">
        <v>163</v>
      </c>
      <c r="F70" s="149"/>
      <c r="G70" s="91"/>
      <c r="H70" s="2"/>
      <c r="I70" s="2"/>
      <c r="J70" s="2"/>
      <c r="K70" s="2"/>
    </row>
    <row r="71" spans="1:11">
      <c r="A71" s="60"/>
      <c r="B71" s="60"/>
      <c r="C71" s="132" t="s">
        <v>473</v>
      </c>
      <c r="D71" s="123"/>
      <c r="E71" s="124" t="s">
        <v>163</v>
      </c>
      <c r="F71" s="149"/>
      <c r="G71" s="91"/>
      <c r="H71" s="2"/>
      <c r="I71" s="2"/>
      <c r="J71" s="2"/>
      <c r="K71" s="2"/>
    </row>
    <row r="72" spans="1:11">
      <c r="A72" s="60"/>
      <c r="B72" s="60"/>
      <c r="C72" s="123" t="s">
        <v>474</v>
      </c>
      <c r="D72" s="123" t="s">
        <v>712</v>
      </c>
      <c r="E72" s="124" t="s">
        <v>33</v>
      </c>
      <c r="F72" s="149"/>
      <c r="G72" s="91"/>
      <c r="H72" s="2"/>
      <c r="I72" s="2"/>
      <c r="J72" s="2"/>
      <c r="K72" s="2"/>
    </row>
    <row r="73" spans="1:11">
      <c r="A73" s="60"/>
      <c r="B73" s="60"/>
      <c r="C73" s="132" t="s">
        <v>451</v>
      </c>
      <c r="D73" s="133" t="s">
        <v>722</v>
      </c>
      <c r="E73" s="124" t="s">
        <v>201</v>
      </c>
      <c r="F73" s="151" t="s">
        <v>914</v>
      </c>
      <c r="G73" s="91"/>
      <c r="H73" s="2"/>
      <c r="I73" s="2"/>
      <c r="J73" s="2"/>
      <c r="K73" s="2"/>
    </row>
    <row r="74" spans="1:11">
      <c r="A74" s="60"/>
      <c r="B74" s="60"/>
      <c r="C74" s="132" t="s">
        <v>452</v>
      </c>
      <c r="D74" s="123"/>
      <c r="E74" s="124" t="s">
        <v>191</v>
      </c>
      <c r="F74" s="149"/>
      <c r="G74" s="91"/>
      <c r="H74" s="2"/>
      <c r="I74" s="2"/>
      <c r="J74" s="2"/>
      <c r="K74" s="2"/>
    </row>
    <row r="75" spans="1:11">
      <c r="A75" s="60"/>
      <c r="B75" s="60"/>
      <c r="C75" s="123" t="s">
        <v>453</v>
      </c>
      <c r="D75" s="123" t="s">
        <v>723</v>
      </c>
      <c r="E75" s="124" t="s">
        <v>189</v>
      </c>
      <c r="F75" s="149"/>
      <c r="G75" s="91"/>
      <c r="H75" s="2"/>
      <c r="I75" s="2"/>
      <c r="J75" s="2"/>
      <c r="K75" s="2"/>
    </row>
    <row r="76" spans="1:11">
      <c r="A76" s="60"/>
      <c r="B76" s="60"/>
      <c r="C76" s="123" t="s">
        <v>454</v>
      </c>
      <c r="D76" s="123" t="s">
        <v>724</v>
      </c>
      <c r="E76" s="124" t="s">
        <v>35</v>
      </c>
      <c r="F76" s="149"/>
      <c r="G76" s="91"/>
      <c r="H76" s="2"/>
      <c r="I76" s="2"/>
      <c r="J76" s="2"/>
      <c r="K76" s="2"/>
    </row>
    <row r="77" spans="1:11">
      <c r="A77" s="60"/>
      <c r="B77" s="60"/>
      <c r="C77" s="123" t="s">
        <v>455</v>
      </c>
      <c r="D77" s="123" t="s">
        <v>725</v>
      </c>
      <c r="E77" s="124" t="s">
        <v>35</v>
      </c>
      <c r="F77" s="149" t="s">
        <v>269</v>
      </c>
      <c r="G77" s="91"/>
      <c r="I77" s="2"/>
      <c r="J77" s="2"/>
      <c r="K77" s="2"/>
    </row>
    <row r="78" spans="1:11">
      <c r="A78" s="60"/>
      <c r="B78" s="60"/>
      <c r="C78" s="123" t="s">
        <v>456</v>
      </c>
      <c r="D78" s="123" t="s">
        <v>726</v>
      </c>
      <c r="E78" s="124" t="s">
        <v>189</v>
      </c>
      <c r="F78" s="149"/>
      <c r="G78" s="91"/>
      <c r="I78" s="2"/>
      <c r="J78" s="2"/>
      <c r="K78" s="2"/>
    </row>
    <row r="79" spans="1:11">
      <c r="A79" s="60"/>
      <c r="B79" s="60"/>
      <c r="C79" s="132" t="s">
        <v>457</v>
      </c>
      <c r="D79" s="133" t="s">
        <v>727</v>
      </c>
      <c r="E79" s="124" t="s">
        <v>191</v>
      </c>
      <c r="F79" s="149"/>
      <c r="G79" s="91"/>
      <c r="I79" s="2"/>
      <c r="J79" s="2"/>
      <c r="K79" s="2"/>
    </row>
    <row r="80" spans="1:11">
      <c r="A80" s="60"/>
      <c r="B80" s="60"/>
      <c r="C80" s="132" t="s">
        <v>458</v>
      </c>
      <c r="D80" s="123"/>
      <c r="E80" s="124" t="s">
        <v>172</v>
      </c>
      <c r="F80" s="149"/>
      <c r="G80" s="91"/>
      <c r="I80" s="2"/>
      <c r="J80" s="2"/>
      <c r="K80" s="2"/>
    </row>
    <row r="81" spans="1:11">
      <c r="A81" s="60"/>
      <c r="B81" s="60"/>
      <c r="C81" s="132" t="s">
        <v>459</v>
      </c>
      <c r="D81" s="133" t="s">
        <v>728</v>
      </c>
      <c r="E81" s="124" t="s">
        <v>35</v>
      </c>
      <c r="F81" s="149"/>
      <c r="G81" s="91"/>
      <c r="I81" s="2"/>
      <c r="J81" s="2"/>
      <c r="K81" s="2"/>
    </row>
    <row r="82" spans="1:11">
      <c r="A82" s="60"/>
      <c r="B82" s="60"/>
      <c r="C82" s="132" t="s">
        <v>460</v>
      </c>
      <c r="D82" s="123"/>
      <c r="E82" s="124" t="s">
        <v>35</v>
      </c>
      <c r="F82" s="149"/>
      <c r="G82" s="91"/>
      <c r="I82" s="2"/>
      <c r="J82" s="2"/>
      <c r="K82" s="2"/>
    </row>
    <row r="83" spans="1:11">
      <c r="A83" s="60"/>
      <c r="B83" s="60"/>
      <c r="C83" s="132" t="s">
        <v>461</v>
      </c>
      <c r="D83" s="123"/>
      <c r="E83" s="124" t="s">
        <v>191</v>
      </c>
      <c r="F83" s="149"/>
      <c r="G83" s="91"/>
      <c r="I83" s="2"/>
      <c r="J83" s="2"/>
      <c r="K83" s="2"/>
    </row>
    <row r="84" spans="1:11">
      <c r="A84" s="60"/>
      <c r="B84" s="60"/>
      <c r="C84" s="132" t="s">
        <v>462</v>
      </c>
      <c r="D84" s="123"/>
      <c r="E84" s="124" t="s">
        <v>189</v>
      </c>
      <c r="F84" s="149"/>
      <c r="G84" s="91"/>
      <c r="I84" s="2"/>
      <c r="J84" s="2"/>
      <c r="K84" s="2"/>
    </row>
    <row r="85" spans="1:11">
      <c r="A85" s="60"/>
      <c r="B85" s="60"/>
      <c r="C85" s="132" t="s">
        <v>463</v>
      </c>
      <c r="D85" s="133" t="s">
        <v>702</v>
      </c>
      <c r="E85" s="124" t="s">
        <v>35</v>
      </c>
      <c r="F85" s="149" t="s">
        <v>269</v>
      </c>
      <c r="G85" s="91"/>
      <c r="I85" s="2"/>
      <c r="J85" s="2"/>
      <c r="K85" s="2"/>
    </row>
    <row r="86" spans="1:11">
      <c r="A86" s="60"/>
      <c r="B86" s="60"/>
      <c r="C86" s="132" t="s">
        <v>464</v>
      </c>
      <c r="D86" s="123"/>
      <c r="E86" s="124" t="s">
        <v>35</v>
      </c>
      <c r="F86" s="149"/>
      <c r="G86" s="91"/>
      <c r="I86" s="2"/>
      <c r="J86" s="2"/>
      <c r="K86" s="2"/>
    </row>
    <row r="87" spans="1:11">
      <c r="A87" s="60"/>
      <c r="B87" s="60"/>
      <c r="C87" s="134" t="s">
        <v>465</v>
      </c>
      <c r="D87" s="135" t="s">
        <v>729</v>
      </c>
      <c r="E87" s="124" t="s">
        <v>35</v>
      </c>
      <c r="F87" s="149"/>
      <c r="G87" s="91"/>
      <c r="I87" s="2"/>
      <c r="J87" s="2"/>
      <c r="K87" s="2"/>
    </row>
    <row r="88" spans="1:11">
      <c r="A88" s="60"/>
      <c r="B88" s="60"/>
      <c r="C88" s="134" t="s">
        <v>466</v>
      </c>
      <c r="D88" s="123"/>
      <c r="E88" s="124" t="s">
        <v>35</v>
      </c>
      <c r="F88" s="149"/>
      <c r="G88" s="91"/>
      <c r="I88" s="2"/>
      <c r="J88" s="2"/>
      <c r="K88" s="2"/>
    </row>
    <row r="89" spans="1:11">
      <c r="A89" s="60"/>
      <c r="B89" s="60"/>
      <c r="C89" s="132" t="s">
        <v>475</v>
      </c>
      <c r="D89" s="133" t="s">
        <v>678</v>
      </c>
      <c r="E89" s="124" t="s">
        <v>212</v>
      </c>
      <c r="F89" s="149" t="s">
        <v>269</v>
      </c>
      <c r="G89" s="91"/>
      <c r="I89" s="2"/>
      <c r="J89" s="2"/>
      <c r="K89" s="2"/>
    </row>
    <row r="90" spans="1:11">
      <c r="A90" s="60"/>
      <c r="B90" s="60"/>
      <c r="C90" s="132" t="s">
        <v>476</v>
      </c>
      <c r="D90" s="123"/>
      <c r="E90" s="124" t="s">
        <v>35</v>
      </c>
      <c r="F90" s="149"/>
      <c r="G90" s="91"/>
      <c r="I90" s="2"/>
      <c r="J90" s="2"/>
      <c r="K90" s="2"/>
    </row>
    <row r="91" spans="1:11">
      <c r="A91" s="60"/>
      <c r="B91" s="60"/>
      <c r="C91" s="134" t="s">
        <v>477</v>
      </c>
      <c r="D91" s="135" t="s">
        <v>702</v>
      </c>
      <c r="E91" s="124" t="s">
        <v>76</v>
      </c>
      <c r="F91" s="149"/>
      <c r="G91" s="91"/>
      <c r="I91" s="2"/>
      <c r="J91" s="2"/>
      <c r="K91" s="2"/>
    </row>
    <row r="92" spans="1:11">
      <c r="A92" s="60"/>
      <c r="B92" s="60"/>
      <c r="C92" s="134" t="s">
        <v>478</v>
      </c>
      <c r="D92" s="123"/>
      <c r="E92" s="124" t="s">
        <v>130</v>
      </c>
      <c r="F92" s="149"/>
      <c r="G92" s="91"/>
      <c r="I92" s="2"/>
      <c r="J92" s="2"/>
      <c r="K92" s="2"/>
    </row>
    <row r="93" spans="1:11">
      <c r="A93" s="60"/>
      <c r="B93" s="60"/>
      <c r="C93" s="132" t="s">
        <v>467</v>
      </c>
      <c r="D93" s="133" t="s">
        <v>730</v>
      </c>
      <c r="E93" s="124" t="s">
        <v>154</v>
      </c>
      <c r="F93" s="149" t="s">
        <v>932</v>
      </c>
      <c r="G93" s="91"/>
      <c r="I93" s="2"/>
      <c r="J93" s="2"/>
      <c r="K93" s="2"/>
    </row>
    <row r="94" spans="1:11">
      <c r="A94" s="60"/>
      <c r="B94" s="60"/>
      <c r="C94" s="132" t="s">
        <v>468</v>
      </c>
      <c r="D94" s="123"/>
      <c r="E94" s="124" t="s">
        <v>212</v>
      </c>
      <c r="F94" s="149"/>
      <c r="G94" s="91"/>
      <c r="I94" s="2"/>
      <c r="J94" s="2"/>
      <c r="K94" s="2"/>
    </row>
    <row r="95" spans="1:11">
      <c r="A95" s="60"/>
      <c r="B95" s="60"/>
      <c r="C95" s="132" t="s">
        <v>469</v>
      </c>
      <c r="D95" s="123"/>
      <c r="E95" s="124" t="s">
        <v>78</v>
      </c>
      <c r="F95" s="149"/>
      <c r="G95" s="91"/>
      <c r="I95" s="2"/>
      <c r="J95" s="2"/>
      <c r="K95" s="2"/>
    </row>
    <row r="96" spans="1:11" ht="17" thickBot="1">
      <c r="A96" s="61"/>
      <c r="B96" s="61"/>
      <c r="C96" s="142" t="s">
        <v>470</v>
      </c>
      <c r="D96" s="136"/>
      <c r="E96" s="137" t="s">
        <v>130</v>
      </c>
      <c r="F96" s="283"/>
      <c r="G96" s="91"/>
      <c r="I96" s="2"/>
      <c r="J96" s="2"/>
      <c r="K96" s="2"/>
    </row>
    <row r="97" spans="1:11">
      <c r="A97" s="59" t="s">
        <v>804</v>
      </c>
      <c r="B97" s="59">
        <v>18</v>
      </c>
      <c r="C97" s="129" t="s">
        <v>483</v>
      </c>
      <c r="D97" s="129" t="s">
        <v>731</v>
      </c>
      <c r="E97" s="131" t="s">
        <v>241</v>
      </c>
      <c r="F97" s="287" t="s">
        <v>294</v>
      </c>
      <c r="G97" s="1"/>
      <c r="I97" s="2"/>
      <c r="J97" s="2"/>
      <c r="K97" s="2"/>
    </row>
    <row r="98" spans="1:11">
      <c r="A98" s="60"/>
      <c r="B98" s="60"/>
      <c r="C98" s="123" t="s">
        <v>484</v>
      </c>
      <c r="D98" s="123" t="s">
        <v>732</v>
      </c>
      <c r="E98" s="124" t="s">
        <v>35</v>
      </c>
      <c r="F98" s="149"/>
      <c r="G98" s="148"/>
      <c r="I98" s="2"/>
      <c r="J98" s="2"/>
      <c r="K98" s="2"/>
    </row>
    <row r="99" spans="1:11">
      <c r="A99" s="60"/>
      <c r="B99" s="60"/>
      <c r="C99" s="123" t="s">
        <v>485</v>
      </c>
      <c r="D99" s="123" t="s">
        <v>733</v>
      </c>
      <c r="E99" s="124" t="s">
        <v>191</v>
      </c>
      <c r="F99" s="149"/>
      <c r="G99" s="91"/>
      <c r="I99" s="2"/>
      <c r="J99" s="2"/>
      <c r="K99" s="2"/>
    </row>
    <row r="100" spans="1:11">
      <c r="A100" s="60"/>
      <c r="B100" s="60"/>
      <c r="C100" s="123" t="s">
        <v>429</v>
      </c>
      <c r="D100" s="123" t="s">
        <v>734</v>
      </c>
      <c r="E100" s="124" t="s">
        <v>87</v>
      </c>
      <c r="F100" s="149" t="s">
        <v>269</v>
      </c>
      <c r="G100" s="91"/>
      <c r="I100" s="2"/>
      <c r="J100" s="2"/>
      <c r="K100" s="2"/>
    </row>
    <row r="101" spans="1:11">
      <c r="A101" s="60"/>
      <c r="B101" s="60"/>
      <c r="C101" s="123" t="s">
        <v>430</v>
      </c>
      <c r="D101" s="123" t="s">
        <v>687</v>
      </c>
      <c r="E101" s="124" t="s">
        <v>35</v>
      </c>
      <c r="F101" s="149"/>
      <c r="G101" s="91"/>
      <c r="H101" s="2"/>
      <c r="I101" s="2"/>
      <c r="J101" s="2"/>
      <c r="K101" s="2"/>
    </row>
    <row r="102" spans="1:11">
      <c r="A102" s="60"/>
      <c r="B102" s="60"/>
      <c r="C102" s="123" t="s">
        <v>431</v>
      </c>
      <c r="D102" s="123" t="s">
        <v>693</v>
      </c>
      <c r="E102" s="124" t="s">
        <v>236</v>
      </c>
      <c r="F102" s="149"/>
      <c r="G102" s="91"/>
      <c r="H102" s="2"/>
      <c r="I102" s="2"/>
      <c r="J102" s="2"/>
      <c r="K102" s="2"/>
    </row>
    <row r="103" spans="1:11">
      <c r="A103" s="60"/>
      <c r="B103" s="60"/>
      <c r="C103" s="132" t="s">
        <v>486</v>
      </c>
      <c r="D103" s="133" t="s">
        <v>735</v>
      </c>
      <c r="E103" s="124" t="s">
        <v>229</v>
      </c>
      <c r="F103" s="151" t="s">
        <v>914</v>
      </c>
      <c r="G103" s="91"/>
      <c r="H103" s="2"/>
      <c r="I103" s="2"/>
      <c r="J103" s="2"/>
      <c r="K103" s="2"/>
    </row>
    <row r="104" spans="1:11">
      <c r="A104" s="60"/>
      <c r="B104" s="60"/>
      <c r="C104" s="132" t="s">
        <v>487</v>
      </c>
      <c r="D104" s="123"/>
      <c r="E104" s="124" t="s">
        <v>64</v>
      </c>
      <c r="F104" s="149"/>
      <c r="G104" s="91"/>
      <c r="H104" s="2"/>
      <c r="I104" s="2"/>
      <c r="J104" s="2"/>
      <c r="K104" s="2"/>
    </row>
    <row r="105" spans="1:11">
      <c r="A105" s="60"/>
      <c r="B105" s="60"/>
      <c r="C105" s="132" t="s">
        <v>488</v>
      </c>
      <c r="D105" s="123"/>
      <c r="E105" s="124" t="s">
        <v>230</v>
      </c>
      <c r="F105" s="149"/>
      <c r="G105" s="91"/>
      <c r="H105" s="2"/>
      <c r="I105" s="2"/>
      <c r="J105" s="2"/>
      <c r="K105" s="2"/>
    </row>
    <row r="106" spans="1:11">
      <c r="A106" s="60"/>
      <c r="B106" s="60"/>
      <c r="C106" s="132" t="s">
        <v>489</v>
      </c>
      <c r="D106" s="133" t="s">
        <v>736</v>
      </c>
      <c r="E106" s="124" t="s">
        <v>185</v>
      </c>
      <c r="F106" s="149" t="s">
        <v>269</v>
      </c>
      <c r="G106" s="91"/>
      <c r="I106" s="2"/>
      <c r="J106" s="2"/>
      <c r="K106" s="2"/>
    </row>
    <row r="107" spans="1:11">
      <c r="A107" s="60"/>
      <c r="B107" s="60"/>
      <c r="C107" s="132" t="s">
        <v>490</v>
      </c>
      <c r="D107" s="123"/>
      <c r="E107" s="124" t="s">
        <v>67</v>
      </c>
      <c r="F107" s="149"/>
      <c r="G107" s="91"/>
      <c r="I107" s="2"/>
      <c r="J107" s="2"/>
      <c r="K107" s="2"/>
    </row>
    <row r="108" spans="1:11">
      <c r="A108" s="60"/>
      <c r="B108" s="60"/>
      <c r="C108" s="123" t="s">
        <v>491</v>
      </c>
      <c r="D108" s="123" t="s">
        <v>716</v>
      </c>
      <c r="E108" s="124" t="s">
        <v>205</v>
      </c>
      <c r="F108" s="149"/>
      <c r="G108" s="91"/>
      <c r="I108" s="2"/>
      <c r="J108" s="2"/>
      <c r="K108" s="2"/>
    </row>
    <row r="109" spans="1:11">
      <c r="A109" s="60"/>
      <c r="B109" s="60"/>
      <c r="C109" s="132" t="s">
        <v>525</v>
      </c>
      <c r="D109" s="133" t="s">
        <v>737</v>
      </c>
      <c r="E109" s="124" t="s">
        <v>15</v>
      </c>
      <c r="F109" s="149"/>
      <c r="G109" s="91"/>
      <c r="I109" s="2"/>
      <c r="J109" s="2"/>
      <c r="K109" s="2"/>
    </row>
    <row r="110" spans="1:11">
      <c r="A110" s="60"/>
      <c r="B110" s="60"/>
      <c r="C110" s="132" t="s">
        <v>526</v>
      </c>
      <c r="D110" s="123"/>
      <c r="E110" s="124" t="s">
        <v>15</v>
      </c>
      <c r="F110" s="149"/>
      <c r="G110" s="91"/>
      <c r="I110" s="2"/>
      <c r="J110" s="2"/>
      <c r="K110" s="2"/>
    </row>
    <row r="111" spans="1:11">
      <c r="A111" s="60"/>
      <c r="B111" s="60"/>
      <c r="C111" s="132" t="s">
        <v>527</v>
      </c>
      <c r="D111" s="123"/>
      <c r="E111" s="124" t="s">
        <v>15</v>
      </c>
      <c r="F111" s="149"/>
      <c r="G111" s="91"/>
      <c r="I111" s="2"/>
      <c r="J111" s="2"/>
      <c r="K111" s="2"/>
    </row>
    <row r="112" spans="1:11">
      <c r="A112" s="60"/>
      <c r="B112" s="60"/>
      <c r="C112" s="123" t="s">
        <v>492</v>
      </c>
      <c r="D112" s="123" t="s">
        <v>738</v>
      </c>
      <c r="E112" s="124" t="s">
        <v>15</v>
      </c>
      <c r="F112" s="149" t="s">
        <v>269</v>
      </c>
      <c r="G112" s="91"/>
      <c r="I112" s="2"/>
      <c r="J112" s="2"/>
      <c r="K112" s="2"/>
    </row>
    <row r="113" spans="1:11">
      <c r="A113" s="60"/>
      <c r="B113" s="60"/>
      <c r="C113" s="123" t="s">
        <v>493</v>
      </c>
      <c r="D113" s="123" t="s">
        <v>739</v>
      </c>
      <c r="E113" s="124" t="s">
        <v>118</v>
      </c>
      <c r="F113" s="149"/>
      <c r="G113" s="91"/>
      <c r="I113" s="2"/>
      <c r="J113" s="2"/>
      <c r="K113" s="2"/>
    </row>
    <row r="114" spans="1:11">
      <c r="A114" s="60"/>
      <c r="B114" s="60"/>
      <c r="C114" s="123" t="s">
        <v>494</v>
      </c>
      <c r="D114" s="123" t="s">
        <v>740</v>
      </c>
      <c r="E114" s="124" t="s">
        <v>179</v>
      </c>
      <c r="F114" s="149"/>
      <c r="G114" s="91"/>
      <c r="I114" s="2"/>
      <c r="J114" s="2"/>
      <c r="K114" s="2"/>
    </row>
    <row r="115" spans="1:11">
      <c r="A115" s="60"/>
      <c r="B115" s="60"/>
      <c r="C115" s="132" t="s">
        <v>495</v>
      </c>
      <c r="D115" s="133" t="s">
        <v>741</v>
      </c>
      <c r="E115" s="124" t="s">
        <v>35</v>
      </c>
      <c r="F115" s="149" t="s">
        <v>269</v>
      </c>
      <c r="G115" s="91"/>
      <c r="I115" s="2"/>
      <c r="J115" s="2"/>
      <c r="K115" s="2"/>
    </row>
    <row r="116" spans="1:11">
      <c r="A116" s="60"/>
      <c r="B116" s="60"/>
      <c r="C116" s="132" t="s">
        <v>496</v>
      </c>
      <c r="D116" s="123"/>
      <c r="E116" s="124" t="s">
        <v>101</v>
      </c>
      <c r="F116" s="149"/>
      <c r="G116" s="91"/>
      <c r="I116" s="2"/>
      <c r="J116" s="2"/>
      <c r="K116" s="2"/>
    </row>
    <row r="117" spans="1:11">
      <c r="A117" s="60"/>
      <c r="B117" s="60"/>
      <c r="C117" s="132" t="s">
        <v>497</v>
      </c>
      <c r="D117" s="123"/>
      <c r="E117" s="124" t="s">
        <v>101</v>
      </c>
      <c r="F117" s="149"/>
      <c r="G117" s="91"/>
      <c r="I117" s="2"/>
      <c r="J117" s="2"/>
      <c r="K117" s="2"/>
    </row>
    <row r="118" spans="1:11">
      <c r="A118" s="60"/>
      <c r="B118" s="60"/>
      <c r="C118" s="123" t="s">
        <v>498</v>
      </c>
      <c r="D118" s="123" t="s">
        <v>742</v>
      </c>
      <c r="E118" s="124" t="s">
        <v>35</v>
      </c>
      <c r="F118" s="149" t="s">
        <v>269</v>
      </c>
      <c r="G118" s="91"/>
      <c r="I118" s="2"/>
      <c r="J118" s="2"/>
      <c r="K118" s="2"/>
    </row>
    <row r="119" spans="1:11">
      <c r="A119" s="60"/>
      <c r="B119" s="60"/>
      <c r="C119" s="123" t="s">
        <v>499</v>
      </c>
      <c r="D119" s="123" t="s">
        <v>739</v>
      </c>
      <c r="E119" s="124" t="s">
        <v>127</v>
      </c>
      <c r="F119" s="149"/>
      <c r="G119" s="91"/>
      <c r="H119" s="2"/>
      <c r="I119" s="2"/>
      <c r="J119" s="2"/>
      <c r="K119" s="2"/>
    </row>
    <row r="120" spans="1:11">
      <c r="A120" s="60"/>
      <c r="B120" s="60"/>
      <c r="C120" s="123" t="s">
        <v>500</v>
      </c>
      <c r="D120" s="123" t="s">
        <v>716</v>
      </c>
      <c r="E120" s="124" t="s">
        <v>179</v>
      </c>
      <c r="F120" s="149"/>
      <c r="G120" s="91"/>
      <c r="H120" s="2"/>
      <c r="I120" s="2"/>
      <c r="J120" s="2"/>
      <c r="K120" s="2"/>
    </row>
    <row r="121" spans="1:11">
      <c r="A121" s="60"/>
      <c r="B121" s="60"/>
      <c r="C121" s="123" t="s">
        <v>501</v>
      </c>
      <c r="D121" s="123" t="s">
        <v>711</v>
      </c>
      <c r="E121" s="124" t="s">
        <v>110</v>
      </c>
      <c r="F121" s="151" t="s">
        <v>914</v>
      </c>
      <c r="G121" s="91"/>
      <c r="H121" s="2"/>
      <c r="I121" s="2"/>
      <c r="J121" s="2"/>
      <c r="K121" s="2"/>
    </row>
    <row r="122" spans="1:11">
      <c r="A122" s="60"/>
      <c r="B122" s="60"/>
      <c r="C122" s="123" t="s">
        <v>502</v>
      </c>
      <c r="D122" s="123" t="s">
        <v>743</v>
      </c>
      <c r="E122" s="124" t="s">
        <v>233</v>
      </c>
      <c r="F122" s="149"/>
      <c r="G122" s="91"/>
      <c r="H122" s="2"/>
      <c r="I122" s="2"/>
      <c r="J122" s="2"/>
      <c r="K122" s="2"/>
    </row>
    <row r="123" spans="1:11">
      <c r="A123" s="60"/>
      <c r="B123" s="60"/>
      <c r="C123" s="123" t="s">
        <v>503</v>
      </c>
      <c r="D123" s="123" t="s">
        <v>744</v>
      </c>
      <c r="E123" s="124" t="s">
        <v>35</v>
      </c>
      <c r="F123" s="149"/>
      <c r="G123" s="91"/>
      <c r="H123" s="2"/>
      <c r="I123" s="2"/>
      <c r="J123" s="2"/>
      <c r="K123" s="2"/>
    </row>
    <row r="124" spans="1:11">
      <c r="A124" s="60"/>
      <c r="B124" s="60"/>
      <c r="C124" s="132" t="s">
        <v>531</v>
      </c>
      <c r="D124" s="133" t="s">
        <v>730</v>
      </c>
      <c r="E124" s="124" t="s">
        <v>35</v>
      </c>
      <c r="F124" s="151" t="s">
        <v>914</v>
      </c>
      <c r="G124" s="91"/>
      <c r="H124" s="2"/>
      <c r="I124" s="2"/>
      <c r="J124" s="2"/>
      <c r="K124" s="2"/>
    </row>
    <row r="125" spans="1:11">
      <c r="A125" s="60"/>
      <c r="B125" s="60"/>
      <c r="C125" s="132" t="s">
        <v>532</v>
      </c>
      <c r="D125" s="123"/>
      <c r="E125" s="124" t="s">
        <v>35</v>
      </c>
      <c r="F125" s="149"/>
      <c r="G125" s="91"/>
      <c r="H125" s="2"/>
      <c r="I125" s="2"/>
      <c r="J125" s="2"/>
      <c r="K125" s="2"/>
    </row>
    <row r="126" spans="1:11">
      <c r="A126" s="60"/>
      <c r="B126" s="60"/>
      <c r="C126" s="123" t="s">
        <v>533</v>
      </c>
      <c r="D126" s="123" t="s">
        <v>694</v>
      </c>
      <c r="E126" s="124" t="s">
        <v>35</v>
      </c>
      <c r="F126" s="149"/>
      <c r="G126" s="91"/>
      <c r="H126" s="2"/>
      <c r="I126" s="2"/>
      <c r="J126" s="2"/>
      <c r="K126" s="2"/>
    </row>
    <row r="127" spans="1:11">
      <c r="A127" s="60"/>
      <c r="B127" s="60"/>
      <c r="C127" s="132" t="s">
        <v>528</v>
      </c>
      <c r="D127" s="133" t="s">
        <v>745</v>
      </c>
      <c r="E127" s="124" t="s">
        <v>93</v>
      </c>
      <c r="F127" s="149" t="s">
        <v>326</v>
      </c>
      <c r="G127" s="91"/>
      <c r="I127" s="2"/>
      <c r="J127" s="2"/>
      <c r="K127" s="2"/>
    </row>
    <row r="128" spans="1:11">
      <c r="A128" s="60"/>
      <c r="B128" s="60"/>
      <c r="C128" s="132" t="s">
        <v>529</v>
      </c>
      <c r="D128" s="123"/>
      <c r="E128" s="124" t="s">
        <v>87</v>
      </c>
      <c r="F128" s="149"/>
      <c r="G128" s="91"/>
      <c r="I128" s="2"/>
      <c r="J128" s="2"/>
      <c r="K128" s="2"/>
    </row>
    <row r="129" spans="1:11">
      <c r="A129" s="60"/>
      <c r="B129" s="60"/>
      <c r="C129" s="123" t="s">
        <v>530</v>
      </c>
      <c r="D129" s="123" t="s">
        <v>746</v>
      </c>
      <c r="E129" s="124" t="s">
        <v>62</v>
      </c>
      <c r="F129" s="149"/>
      <c r="G129" s="91"/>
      <c r="I129" s="2"/>
      <c r="J129" s="2"/>
      <c r="K129" s="2"/>
    </row>
    <row r="130" spans="1:11">
      <c r="A130" s="60"/>
      <c r="B130" s="60"/>
      <c r="C130" s="123" t="s">
        <v>504</v>
      </c>
      <c r="D130" s="123" t="s">
        <v>702</v>
      </c>
      <c r="E130" s="124" t="s">
        <v>15</v>
      </c>
      <c r="F130" s="149" t="s">
        <v>269</v>
      </c>
      <c r="G130" s="91"/>
      <c r="I130" s="2"/>
      <c r="J130" s="2"/>
      <c r="K130" s="2"/>
    </row>
    <row r="131" spans="1:11">
      <c r="A131" s="60"/>
      <c r="B131" s="60"/>
      <c r="C131" s="123" t="s">
        <v>505</v>
      </c>
      <c r="D131" s="123" t="s">
        <v>747</v>
      </c>
      <c r="E131" s="124" t="s">
        <v>203</v>
      </c>
      <c r="F131" s="149"/>
      <c r="G131" s="91"/>
      <c r="I131" s="2"/>
      <c r="J131" s="2"/>
      <c r="K131" s="2"/>
    </row>
    <row r="132" spans="1:11">
      <c r="A132" s="60"/>
      <c r="B132" s="60"/>
      <c r="C132" s="123" t="s">
        <v>506</v>
      </c>
      <c r="D132" s="123" t="s">
        <v>748</v>
      </c>
      <c r="E132" s="124" t="s">
        <v>120</v>
      </c>
      <c r="F132" s="149"/>
      <c r="G132" s="91"/>
      <c r="I132" s="2"/>
      <c r="J132" s="2"/>
      <c r="K132" s="2"/>
    </row>
    <row r="133" spans="1:11">
      <c r="A133" s="60"/>
      <c r="B133" s="60"/>
      <c r="C133" s="132" t="s">
        <v>507</v>
      </c>
      <c r="D133" s="133" t="s">
        <v>678</v>
      </c>
      <c r="E133" s="124" t="s">
        <v>227</v>
      </c>
      <c r="F133" s="149"/>
      <c r="G133" s="91"/>
      <c r="I133" s="2"/>
      <c r="J133" s="2"/>
      <c r="K133" s="2"/>
    </row>
    <row r="134" spans="1:11">
      <c r="A134" s="60"/>
      <c r="B134" s="60"/>
      <c r="C134" s="132" t="s">
        <v>508</v>
      </c>
      <c r="D134" s="123"/>
      <c r="E134" s="124" t="s">
        <v>35</v>
      </c>
      <c r="F134" s="149"/>
      <c r="G134" s="91"/>
      <c r="I134" s="2"/>
      <c r="J134" s="2"/>
      <c r="K134" s="2"/>
    </row>
    <row r="135" spans="1:11">
      <c r="A135" s="60"/>
      <c r="B135" s="60"/>
      <c r="C135" s="123" t="s">
        <v>509</v>
      </c>
      <c r="D135" s="123" t="s">
        <v>749</v>
      </c>
      <c r="E135" s="124" t="s">
        <v>241</v>
      </c>
      <c r="F135" s="149"/>
      <c r="G135" s="91"/>
      <c r="I135" s="2"/>
      <c r="J135" s="2"/>
      <c r="K135" s="2"/>
    </row>
    <row r="136" spans="1:11">
      <c r="A136" s="60"/>
      <c r="B136" s="60"/>
      <c r="C136" s="123" t="s">
        <v>510</v>
      </c>
      <c r="D136" s="123" t="s">
        <v>698</v>
      </c>
      <c r="E136" s="124" t="s">
        <v>1</v>
      </c>
      <c r="F136" s="149" t="s">
        <v>269</v>
      </c>
      <c r="G136" s="91"/>
      <c r="I136" s="2"/>
      <c r="J136" s="2"/>
      <c r="K136" s="2"/>
    </row>
    <row r="137" spans="1:11">
      <c r="A137" s="60"/>
      <c r="B137" s="60"/>
      <c r="C137" s="123" t="s">
        <v>511</v>
      </c>
      <c r="D137" s="123" t="s">
        <v>750</v>
      </c>
      <c r="E137" s="124" t="s">
        <v>108</v>
      </c>
      <c r="F137" s="149"/>
      <c r="G137" s="91"/>
      <c r="I137" s="2"/>
      <c r="J137" s="2"/>
      <c r="K137" s="2"/>
    </row>
    <row r="138" spans="1:11">
      <c r="A138" s="60"/>
      <c r="B138" s="60"/>
      <c r="C138" s="123" t="s">
        <v>512</v>
      </c>
      <c r="D138" s="123" t="s">
        <v>751</v>
      </c>
      <c r="E138" s="124" t="s">
        <v>224</v>
      </c>
      <c r="F138" s="149"/>
      <c r="G138" s="91"/>
      <c r="I138" s="2"/>
      <c r="J138" s="2"/>
      <c r="K138" s="2"/>
    </row>
    <row r="139" spans="1:11">
      <c r="A139" s="60"/>
      <c r="B139" s="60"/>
      <c r="C139" s="123" t="s">
        <v>513</v>
      </c>
      <c r="D139" s="123" t="s">
        <v>685</v>
      </c>
      <c r="E139" s="124" t="s">
        <v>95</v>
      </c>
      <c r="F139" s="149" t="s">
        <v>920</v>
      </c>
      <c r="G139" s="91"/>
      <c r="I139" s="2"/>
      <c r="J139" s="2"/>
      <c r="K139" s="2"/>
    </row>
    <row r="140" spans="1:11">
      <c r="A140" s="60"/>
      <c r="B140" s="60"/>
      <c r="C140" s="132" t="s">
        <v>514</v>
      </c>
      <c r="D140" s="133" t="s">
        <v>752</v>
      </c>
      <c r="E140" s="124" t="s">
        <v>35</v>
      </c>
      <c r="F140" s="149"/>
      <c r="G140" s="91"/>
      <c r="I140" s="2"/>
      <c r="J140" s="2"/>
      <c r="K140" s="2"/>
    </row>
    <row r="141" spans="1:11">
      <c r="A141" s="60"/>
      <c r="B141" s="60"/>
      <c r="C141" s="132" t="s">
        <v>515</v>
      </c>
      <c r="D141" s="123"/>
      <c r="E141" s="124" t="s">
        <v>35</v>
      </c>
      <c r="F141" s="149"/>
      <c r="G141" s="91"/>
      <c r="I141" s="2"/>
      <c r="J141" s="2"/>
      <c r="K141" s="2"/>
    </row>
    <row r="142" spans="1:11">
      <c r="A142" s="60"/>
      <c r="B142" s="60"/>
      <c r="C142" s="132" t="s">
        <v>516</v>
      </c>
      <c r="D142" s="133" t="s">
        <v>753</v>
      </c>
      <c r="E142" s="124" t="s">
        <v>95</v>
      </c>
      <c r="F142" s="149" t="s">
        <v>294</v>
      </c>
      <c r="G142" s="91"/>
      <c r="I142" s="2"/>
      <c r="J142" s="2"/>
      <c r="K142" s="2"/>
    </row>
    <row r="143" spans="1:11">
      <c r="A143" s="60"/>
      <c r="B143" s="60"/>
      <c r="C143" s="132" t="s">
        <v>517</v>
      </c>
      <c r="D143" s="123"/>
      <c r="E143" s="124" t="s">
        <v>35</v>
      </c>
      <c r="F143" s="149"/>
      <c r="G143" s="91"/>
      <c r="H143" s="2"/>
      <c r="I143" s="2"/>
      <c r="J143" s="2"/>
      <c r="K143" s="2"/>
    </row>
    <row r="144" spans="1:11">
      <c r="A144" s="60"/>
      <c r="B144" s="60"/>
      <c r="C144" s="123" t="s">
        <v>518</v>
      </c>
      <c r="D144" s="123" t="s">
        <v>734</v>
      </c>
      <c r="E144" s="124" t="s">
        <v>35</v>
      </c>
      <c r="F144" s="149"/>
      <c r="G144" s="91"/>
      <c r="H144" s="2"/>
      <c r="I144" s="2"/>
      <c r="J144" s="2"/>
      <c r="K144" s="2"/>
    </row>
    <row r="145" spans="1:11">
      <c r="A145" s="60"/>
      <c r="B145" s="60"/>
      <c r="C145" s="132" t="s">
        <v>519</v>
      </c>
      <c r="D145" s="133" t="s">
        <v>702</v>
      </c>
      <c r="E145" s="124" t="s">
        <v>87</v>
      </c>
      <c r="F145" s="149" t="s">
        <v>917</v>
      </c>
      <c r="G145" s="91"/>
      <c r="H145" s="2"/>
      <c r="I145" s="2"/>
      <c r="J145" s="2"/>
      <c r="K145" s="2"/>
    </row>
    <row r="146" spans="1:11">
      <c r="A146" s="60"/>
      <c r="B146" s="60"/>
      <c r="C146" s="132" t="s">
        <v>520</v>
      </c>
      <c r="D146" s="123"/>
      <c r="E146" s="124" t="s">
        <v>78</v>
      </c>
      <c r="F146" s="149"/>
      <c r="G146" s="91"/>
      <c r="H146" s="2"/>
      <c r="I146" s="2"/>
      <c r="J146" s="2"/>
      <c r="K146" s="2"/>
    </row>
    <row r="147" spans="1:11">
      <c r="A147" s="60"/>
      <c r="B147" s="60"/>
      <c r="C147" s="123" t="s">
        <v>521</v>
      </c>
      <c r="D147" s="123" t="s">
        <v>694</v>
      </c>
      <c r="E147" s="124" t="s">
        <v>1</v>
      </c>
      <c r="F147" s="149"/>
      <c r="G147" s="91"/>
      <c r="H147" s="2"/>
      <c r="I147" s="2"/>
      <c r="J147" s="2"/>
      <c r="K147" s="2"/>
    </row>
    <row r="148" spans="1:11">
      <c r="A148" s="60"/>
      <c r="B148" s="60"/>
      <c r="C148" s="132" t="s">
        <v>522</v>
      </c>
      <c r="D148" s="133" t="s">
        <v>689</v>
      </c>
      <c r="E148" s="124" t="s">
        <v>130</v>
      </c>
      <c r="F148" s="149" t="s">
        <v>932</v>
      </c>
      <c r="G148" s="91"/>
      <c r="I148" s="2"/>
      <c r="J148" s="2"/>
      <c r="K148" s="2"/>
    </row>
    <row r="149" spans="1:11">
      <c r="A149" s="60"/>
      <c r="B149" s="60"/>
      <c r="C149" s="132" t="s">
        <v>523</v>
      </c>
      <c r="D149" s="123"/>
      <c r="E149" s="124" t="s">
        <v>78</v>
      </c>
      <c r="F149" s="149"/>
      <c r="G149" s="91"/>
      <c r="I149" s="2"/>
      <c r="J149" s="2"/>
      <c r="K149" s="2"/>
    </row>
    <row r="150" spans="1:11" ht="17" thickBot="1">
      <c r="A150" s="61"/>
      <c r="B150" s="61"/>
      <c r="C150" s="142" t="s">
        <v>524</v>
      </c>
      <c r="D150" s="136"/>
      <c r="E150" s="137" t="s">
        <v>212</v>
      </c>
      <c r="F150" s="283"/>
      <c r="G150" s="148"/>
      <c r="I150" s="2"/>
      <c r="J150" s="2"/>
      <c r="K150" s="2"/>
    </row>
    <row r="151" spans="1:11">
      <c r="A151" s="59" t="s">
        <v>805</v>
      </c>
      <c r="B151" s="59">
        <v>30</v>
      </c>
      <c r="C151" s="129" t="s">
        <v>534</v>
      </c>
      <c r="D151" s="129" t="s">
        <v>754</v>
      </c>
      <c r="E151" s="131" t="s">
        <v>78</v>
      </c>
      <c r="F151" s="287" t="s">
        <v>920</v>
      </c>
      <c r="G151" s="1"/>
      <c r="I151" s="2"/>
      <c r="J151" s="2"/>
      <c r="K151" s="2"/>
    </row>
    <row r="152" spans="1:11">
      <c r="A152" s="60"/>
      <c r="B152" s="60"/>
      <c r="C152" s="123" t="s">
        <v>535</v>
      </c>
      <c r="D152" s="123" t="s">
        <v>755</v>
      </c>
      <c r="E152" s="124" t="s">
        <v>78</v>
      </c>
      <c r="F152" s="149"/>
      <c r="G152" s="91"/>
      <c r="I152" s="2"/>
      <c r="J152" s="2"/>
      <c r="K152" s="2"/>
    </row>
    <row r="153" spans="1:11">
      <c r="A153" s="60"/>
      <c r="B153" s="60"/>
      <c r="C153" s="132" t="s">
        <v>582</v>
      </c>
      <c r="D153" s="133" t="s">
        <v>756</v>
      </c>
      <c r="E153" s="124" t="s">
        <v>1</v>
      </c>
      <c r="F153" s="149" t="s">
        <v>933</v>
      </c>
      <c r="G153" s="1"/>
      <c r="I153" s="2"/>
      <c r="J153" s="2"/>
      <c r="K153" s="2"/>
    </row>
    <row r="154" spans="1:11">
      <c r="A154" s="60"/>
      <c r="B154" s="60"/>
      <c r="C154" s="132" t="s">
        <v>583</v>
      </c>
      <c r="D154" s="123"/>
      <c r="E154" s="124" t="s">
        <v>1</v>
      </c>
      <c r="F154" s="149"/>
      <c r="G154" s="148"/>
      <c r="I154" s="2"/>
      <c r="J154" s="2"/>
      <c r="K154" s="2"/>
    </row>
    <row r="155" spans="1:11">
      <c r="A155" s="60"/>
      <c r="B155" s="60"/>
      <c r="C155" s="123" t="s">
        <v>536</v>
      </c>
      <c r="D155" s="123" t="s">
        <v>757</v>
      </c>
      <c r="E155" s="124" t="s">
        <v>758</v>
      </c>
      <c r="F155" s="149" t="s">
        <v>269</v>
      </c>
      <c r="G155" s="91"/>
      <c r="I155" s="2"/>
      <c r="J155" s="2"/>
      <c r="K155" s="2"/>
    </row>
    <row r="156" spans="1:11">
      <c r="A156" s="60"/>
      <c r="B156" s="60"/>
      <c r="C156" s="123" t="s">
        <v>537</v>
      </c>
      <c r="D156" s="123" t="s">
        <v>759</v>
      </c>
      <c r="E156" s="124" t="s">
        <v>197</v>
      </c>
      <c r="F156" s="149"/>
      <c r="G156" s="91"/>
      <c r="I156" s="2"/>
      <c r="J156" s="2"/>
      <c r="K156" s="2"/>
    </row>
    <row r="157" spans="1:11">
      <c r="A157" s="60"/>
      <c r="B157" s="60"/>
      <c r="C157" s="123" t="s">
        <v>538</v>
      </c>
      <c r="D157" s="123" t="s">
        <v>760</v>
      </c>
      <c r="E157" s="124" t="s">
        <v>203</v>
      </c>
      <c r="F157" s="151" t="s">
        <v>916</v>
      </c>
      <c r="G157" s="91"/>
      <c r="I157" s="2"/>
      <c r="J157" s="2"/>
      <c r="K157" s="2"/>
    </row>
    <row r="158" spans="1:11">
      <c r="A158" s="60"/>
      <c r="B158" s="60"/>
      <c r="C158" s="123" t="s">
        <v>539</v>
      </c>
      <c r="D158" s="123" t="s">
        <v>704</v>
      </c>
      <c r="E158" s="124" t="s">
        <v>15</v>
      </c>
      <c r="F158" s="149"/>
      <c r="G158" s="91"/>
      <c r="I158" s="2"/>
      <c r="J158" s="2"/>
      <c r="K158" s="2"/>
    </row>
    <row r="159" spans="1:11">
      <c r="A159" s="60"/>
      <c r="B159" s="60"/>
      <c r="C159" s="123" t="s">
        <v>540</v>
      </c>
      <c r="D159" s="123" t="s">
        <v>761</v>
      </c>
      <c r="E159" s="124" t="s">
        <v>15</v>
      </c>
      <c r="F159" s="149"/>
      <c r="G159" s="91"/>
      <c r="I159" s="2"/>
      <c r="J159" s="2"/>
      <c r="K159" s="2"/>
    </row>
    <row r="160" spans="1:11">
      <c r="A160" s="60"/>
      <c r="B160" s="60"/>
      <c r="C160" s="123" t="s">
        <v>541</v>
      </c>
      <c r="D160" s="123" t="s">
        <v>762</v>
      </c>
      <c r="E160" s="124" t="s">
        <v>179</v>
      </c>
      <c r="F160" s="149"/>
      <c r="G160" s="91"/>
      <c r="I160" s="2"/>
      <c r="J160" s="2"/>
      <c r="K160" s="2"/>
    </row>
    <row r="161" spans="1:11">
      <c r="A161" s="60"/>
      <c r="B161" s="60"/>
      <c r="C161" s="123" t="s">
        <v>542</v>
      </c>
      <c r="D161" s="123" t="s">
        <v>742</v>
      </c>
      <c r="E161" s="124" t="s">
        <v>35</v>
      </c>
      <c r="F161" s="149" t="s">
        <v>338</v>
      </c>
      <c r="G161" s="91"/>
      <c r="I161" s="2"/>
      <c r="J161" s="2"/>
      <c r="K161" s="2"/>
    </row>
    <row r="162" spans="1:11">
      <c r="A162" s="60"/>
      <c r="B162" s="60"/>
      <c r="C162" s="123" t="s">
        <v>543</v>
      </c>
      <c r="D162" s="123" t="s">
        <v>763</v>
      </c>
      <c r="E162" s="124" t="s">
        <v>104</v>
      </c>
      <c r="F162" s="149"/>
      <c r="G162" s="91"/>
      <c r="I162" s="2"/>
      <c r="J162" s="2"/>
      <c r="K162" s="2"/>
    </row>
    <row r="163" spans="1:11">
      <c r="A163" s="60"/>
      <c r="B163" s="60"/>
      <c r="C163" s="123" t="s">
        <v>584</v>
      </c>
      <c r="D163" s="123" t="s">
        <v>764</v>
      </c>
      <c r="E163" s="124" t="s">
        <v>110</v>
      </c>
      <c r="F163" s="149"/>
      <c r="G163" s="91"/>
      <c r="I163" s="2"/>
      <c r="J163" s="2"/>
      <c r="K163" s="2"/>
    </row>
    <row r="164" spans="1:11">
      <c r="A164" s="60"/>
      <c r="B164" s="60"/>
      <c r="C164" s="123" t="s">
        <v>585</v>
      </c>
      <c r="D164" s="123" t="s">
        <v>686</v>
      </c>
      <c r="E164" s="124" t="s">
        <v>15</v>
      </c>
      <c r="F164" s="149"/>
      <c r="G164" s="91"/>
      <c r="I164" s="2"/>
      <c r="J164" s="2"/>
      <c r="K164" s="2"/>
    </row>
    <row r="165" spans="1:11">
      <c r="A165" s="60"/>
      <c r="B165" s="60"/>
      <c r="C165" s="123" t="s">
        <v>586</v>
      </c>
      <c r="D165" s="123" t="s">
        <v>731</v>
      </c>
      <c r="E165" s="124" t="s">
        <v>148</v>
      </c>
      <c r="F165" s="149" t="s">
        <v>269</v>
      </c>
      <c r="G165" s="91"/>
      <c r="I165" s="2"/>
      <c r="J165" s="2"/>
      <c r="K165" s="2"/>
    </row>
    <row r="166" spans="1:11">
      <c r="A166" s="60"/>
      <c r="B166" s="60"/>
      <c r="C166" s="123" t="s">
        <v>587</v>
      </c>
      <c r="D166" s="123" t="s">
        <v>765</v>
      </c>
      <c r="E166" s="124" t="s">
        <v>15</v>
      </c>
      <c r="F166" s="149"/>
      <c r="G166" s="91"/>
      <c r="I166" s="2"/>
      <c r="J166" s="2"/>
      <c r="K166" s="2"/>
    </row>
    <row r="167" spans="1:11">
      <c r="A167" s="60"/>
      <c r="B167" s="60"/>
      <c r="C167" s="132" t="s">
        <v>544</v>
      </c>
      <c r="D167" s="133" t="s">
        <v>766</v>
      </c>
      <c r="E167" s="124" t="s">
        <v>15</v>
      </c>
      <c r="F167" s="149" t="s">
        <v>294</v>
      </c>
      <c r="G167" s="91"/>
      <c r="I167" s="2"/>
      <c r="J167" s="2"/>
      <c r="K167" s="2"/>
    </row>
    <row r="168" spans="1:11">
      <c r="A168" s="60"/>
      <c r="B168" s="60"/>
      <c r="C168" s="132" t="s">
        <v>545</v>
      </c>
      <c r="D168" s="123"/>
      <c r="E168" s="124" t="s">
        <v>9</v>
      </c>
      <c r="F168" s="149"/>
      <c r="G168" s="91"/>
      <c r="H168" s="2"/>
      <c r="I168" s="2"/>
      <c r="J168" s="2"/>
      <c r="K168" s="2"/>
    </row>
    <row r="169" spans="1:11">
      <c r="A169" s="60"/>
      <c r="B169" s="60"/>
      <c r="C169" s="123" t="s">
        <v>588</v>
      </c>
      <c r="D169" s="123" t="s">
        <v>767</v>
      </c>
      <c r="E169" s="124" t="s">
        <v>241</v>
      </c>
      <c r="F169" s="151" t="s">
        <v>914</v>
      </c>
      <c r="G169" s="91"/>
      <c r="H169" s="2"/>
      <c r="I169" s="2"/>
      <c r="J169" s="2"/>
      <c r="K169" s="2"/>
    </row>
    <row r="170" spans="1:11">
      <c r="A170" s="60"/>
      <c r="B170" s="60"/>
      <c r="C170" s="123" t="s">
        <v>589</v>
      </c>
      <c r="D170" s="123" t="s">
        <v>768</v>
      </c>
      <c r="E170" s="124" t="s">
        <v>227</v>
      </c>
      <c r="F170" s="149"/>
      <c r="G170" s="91"/>
      <c r="H170" s="2"/>
      <c r="I170" s="2"/>
      <c r="J170" s="2"/>
      <c r="K170" s="2"/>
    </row>
    <row r="171" spans="1:11">
      <c r="A171" s="60"/>
      <c r="B171" s="60"/>
      <c r="C171" s="123" t="s">
        <v>546</v>
      </c>
      <c r="D171" s="123" t="s">
        <v>769</v>
      </c>
      <c r="E171" s="124" t="s">
        <v>78</v>
      </c>
      <c r="F171" s="149" t="s">
        <v>918</v>
      </c>
      <c r="G171" s="91"/>
      <c r="I171" s="2"/>
      <c r="J171" s="2"/>
      <c r="K171" s="2"/>
    </row>
    <row r="172" spans="1:11">
      <c r="A172" s="60"/>
      <c r="B172" s="60"/>
      <c r="C172" s="123" t="s">
        <v>547</v>
      </c>
      <c r="D172" s="123" t="s">
        <v>738</v>
      </c>
      <c r="E172" s="124" t="s">
        <v>78</v>
      </c>
      <c r="F172" s="149"/>
      <c r="G172" s="91"/>
      <c r="I172" s="2"/>
      <c r="J172" s="2"/>
      <c r="K172" s="2"/>
    </row>
    <row r="173" spans="1:11">
      <c r="A173" s="60"/>
      <c r="B173" s="60"/>
      <c r="C173" s="123" t="s">
        <v>548</v>
      </c>
      <c r="D173" s="123" t="s">
        <v>770</v>
      </c>
      <c r="E173" s="124" t="s">
        <v>35</v>
      </c>
      <c r="F173" s="149" t="s">
        <v>294</v>
      </c>
      <c r="G173" s="91"/>
      <c r="I173" s="2"/>
      <c r="J173" s="2"/>
      <c r="K173" s="2"/>
    </row>
    <row r="174" spans="1:11">
      <c r="A174" s="60"/>
      <c r="B174" s="60"/>
      <c r="C174" s="123" t="s">
        <v>549</v>
      </c>
      <c r="D174" s="123" t="s">
        <v>682</v>
      </c>
      <c r="E174" s="124" t="s">
        <v>97</v>
      </c>
      <c r="F174" s="149"/>
      <c r="G174" s="91"/>
      <c r="I174" s="2"/>
      <c r="J174" s="2"/>
      <c r="K174" s="2"/>
    </row>
    <row r="175" spans="1:11">
      <c r="A175" s="60"/>
      <c r="B175" s="60"/>
      <c r="C175" s="123" t="s">
        <v>550</v>
      </c>
      <c r="D175" s="123" t="s">
        <v>698</v>
      </c>
      <c r="E175" s="124" t="s">
        <v>1</v>
      </c>
      <c r="F175" s="149" t="s">
        <v>338</v>
      </c>
      <c r="G175" s="91"/>
      <c r="I175" s="2"/>
      <c r="J175" s="2"/>
      <c r="K175" s="2"/>
    </row>
    <row r="176" spans="1:11">
      <c r="A176" s="60"/>
      <c r="B176" s="60"/>
      <c r="C176" s="123" t="s">
        <v>551</v>
      </c>
      <c r="D176" s="123" t="s">
        <v>771</v>
      </c>
      <c r="E176" s="124" t="s">
        <v>137</v>
      </c>
      <c r="F176" s="149"/>
      <c r="G176" s="91"/>
      <c r="H176" s="2"/>
      <c r="I176" s="2"/>
      <c r="J176" s="2"/>
      <c r="K176" s="2"/>
    </row>
    <row r="177" spans="1:11">
      <c r="A177" s="60"/>
      <c r="B177" s="60"/>
      <c r="C177" s="123" t="s">
        <v>552</v>
      </c>
      <c r="D177" s="123" t="s">
        <v>772</v>
      </c>
      <c r="E177" s="124" t="s">
        <v>104</v>
      </c>
      <c r="F177" s="151" t="s">
        <v>914</v>
      </c>
      <c r="G177" s="91"/>
      <c r="H177" s="2"/>
      <c r="I177" s="2"/>
      <c r="J177" s="2"/>
      <c r="K177" s="2"/>
    </row>
    <row r="178" spans="1:11">
      <c r="A178" s="60"/>
      <c r="B178" s="60"/>
      <c r="C178" s="123" t="s">
        <v>553</v>
      </c>
      <c r="D178" s="123" t="s">
        <v>773</v>
      </c>
      <c r="E178" s="124" t="s">
        <v>67</v>
      </c>
      <c r="F178" s="149"/>
      <c r="G178" s="91"/>
      <c r="H178" s="2"/>
      <c r="I178" s="2"/>
      <c r="J178" s="2"/>
      <c r="K178" s="2"/>
    </row>
    <row r="179" spans="1:11">
      <c r="A179" s="60"/>
      <c r="B179" s="60"/>
      <c r="C179" s="132" t="s">
        <v>554</v>
      </c>
      <c r="D179" s="133" t="s">
        <v>774</v>
      </c>
      <c r="E179" s="124" t="s">
        <v>78</v>
      </c>
      <c r="F179" s="151" t="s">
        <v>914</v>
      </c>
      <c r="G179" s="91"/>
      <c r="H179" s="2"/>
      <c r="I179" s="2"/>
      <c r="J179" s="2"/>
      <c r="K179" s="2"/>
    </row>
    <row r="180" spans="1:11">
      <c r="A180" s="60"/>
      <c r="B180" s="60"/>
      <c r="C180" s="132" t="s">
        <v>555</v>
      </c>
      <c r="D180" s="123"/>
      <c r="E180" s="124" t="s">
        <v>35</v>
      </c>
      <c r="F180" s="149"/>
      <c r="G180" s="91"/>
      <c r="H180" s="2"/>
      <c r="I180" s="2"/>
      <c r="J180" s="2"/>
      <c r="K180" s="2"/>
    </row>
    <row r="181" spans="1:11">
      <c r="A181" s="60"/>
      <c r="B181" s="60"/>
      <c r="C181" s="123" t="s">
        <v>556</v>
      </c>
      <c r="D181" s="123" t="s">
        <v>765</v>
      </c>
      <c r="E181" s="124" t="s">
        <v>163</v>
      </c>
      <c r="F181" s="149" t="s">
        <v>338</v>
      </c>
      <c r="G181" s="91"/>
      <c r="I181" s="2"/>
      <c r="J181" s="2"/>
      <c r="K181" s="2"/>
    </row>
    <row r="182" spans="1:11">
      <c r="A182" s="60"/>
      <c r="B182" s="60"/>
      <c r="C182" s="123" t="s">
        <v>557</v>
      </c>
      <c r="D182" s="123" t="s">
        <v>697</v>
      </c>
      <c r="E182" s="124" t="s">
        <v>163</v>
      </c>
      <c r="F182" s="149"/>
      <c r="G182" s="91"/>
      <c r="H182" s="2"/>
      <c r="I182" s="2"/>
      <c r="J182" s="2"/>
      <c r="K182" s="2"/>
    </row>
    <row r="183" spans="1:11">
      <c r="A183" s="60"/>
      <c r="B183" s="60"/>
      <c r="C183" s="123" t="s">
        <v>558</v>
      </c>
      <c r="D183" s="123" t="s">
        <v>731</v>
      </c>
      <c r="E183" s="124" t="s">
        <v>133</v>
      </c>
      <c r="F183" s="151" t="s">
        <v>917</v>
      </c>
      <c r="G183" s="91"/>
      <c r="H183" s="2"/>
      <c r="I183" s="2"/>
      <c r="J183" s="2"/>
      <c r="K183" s="2"/>
    </row>
    <row r="184" spans="1:11">
      <c r="A184" s="60"/>
      <c r="B184" s="60"/>
      <c r="C184" s="123" t="s">
        <v>559</v>
      </c>
      <c r="D184" s="123" t="s">
        <v>738</v>
      </c>
      <c r="E184" s="124" t="s">
        <v>122</v>
      </c>
      <c r="F184" s="149"/>
      <c r="G184" s="91"/>
      <c r="H184" s="2"/>
      <c r="I184" s="2"/>
      <c r="J184" s="2"/>
      <c r="K184" s="2"/>
    </row>
    <row r="185" spans="1:11">
      <c r="A185" s="60"/>
      <c r="B185" s="60"/>
      <c r="C185" s="123" t="s">
        <v>560</v>
      </c>
      <c r="D185" s="123" t="s">
        <v>748</v>
      </c>
      <c r="E185" s="124" t="s">
        <v>176</v>
      </c>
      <c r="F185" s="149" t="s">
        <v>338</v>
      </c>
      <c r="G185" s="91"/>
      <c r="I185" s="2"/>
      <c r="J185" s="2"/>
      <c r="K185" s="2"/>
    </row>
    <row r="186" spans="1:11">
      <c r="A186" s="60"/>
      <c r="B186" s="60"/>
      <c r="C186" s="123" t="s">
        <v>561</v>
      </c>
      <c r="D186" s="123" t="s">
        <v>775</v>
      </c>
      <c r="E186" s="124" t="s">
        <v>15</v>
      </c>
      <c r="F186" s="149"/>
      <c r="G186" s="91"/>
      <c r="H186" s="2"/>
      <c r="I186" s="2"/>
      <c r="J186" s="2"/>
      <c r="K186" s="2"/>
    </row>
    <row r="187" spans="1:11">
      <c r="A187" s="60"/>
      <c r="B187" s="60"/>
      <c r="C187" s="123" t="s">
        <v>609</v>
      </c>
      <c r="D187" s="123" t="s">
        <v>748</v>
      </c>
      <c r="E187" s="124" t="s">
        <v>1</v>
      </c>
      <c r="F187" s="150" t="s">
        <v>914</v>
      </c>
      <c r="G187" s="91"/>
      <c r="H187" s="2"/>
      <c r="I187" s="2"/>
      <c r="J187" s="2"/>
      <c r="K187" s="2"/>
    </row>
    <row r="188" spans="1:11">
      <c r="A188" s="60"/>
      <c r="B188" s="60"/>
      <c r="C188" s="123" t="s">
        <v>882</v>
      </c>
      <c r="D188" s="123" t="s">
        <v>717</v>
      </c>
      <c r="E188" s="124" t="s">
        <v>883</v>
      </c>
      <c r="F188" s="150"/>
      <c r="G188" s="91"/>
      <c r="H188" s="2"/>
      <c r="I188" s="2"/>
      <c r="J188" s="2"/>
      <c r="K188" s="2"/>
    </row>
    <row r="189" spans="1:11">
      <c r="A189" s="60"/>
      <c r="B189" s="60"/>
      <c r="C189" s="123" t="s">
        <v>562</v>
      </c>
      <c r="D189" s="123" t="s">
        <v>739</v>
      </c>
      <c r="E189" s="124" t="s">
        <v>35</v>
      </c>
      <c r="F189" s="149" t="s">
        <v>338</v>
      </c>
      <c r="G189" s="91"/>
      <c r="I189" s="2"/>
      <c r="J189" s="2"/>
      <c r="K189" s="2"/>
    </row>
    <row r="190" spans="1:11">
      <c r="A190" s="60"/>
      <c r="B190" s="60"/>
      <c r="C190" s="123" t="s">
        <v>563</v>
      </c>
      <c r="D190" s="123" t="s">
        <v>717</v>
      </c>
      <c r="E190" s="124" t="s">
        <v>78</v>
      </c>
      <c r="F190" s="149"/>
      <c r="G190" s="91"/>
      <c r="I190" s="2"/>
      <c r="J190" s="2"/>
      <c r="K190" s="2"/>
    </row>
    <row r="191" spans="1:11">
      <c r="A191" s="60"/>
      <c r="B191" s="60"/>
      <c r="C191" s="123" t="s">
        <v>590</v>
      </c>
      <c r="D191" s="123" t="s">
        <v>713</v>
      </c>
      <c r="E191" s="124" t="s">
        <v>67</v>
      </c>
      <c r="F191" s="149" t="s">
        <v>269</v>
      </c>
      <c r="G191" s="91"/>
      <c r="I191" s="2"/>
      <c r="J191" s="2"/>
      <c r="K191" s="2"/>
    </row>
    <row r="192" spans="1:11">
      <c r="A192" s="60"/>
      <c r="B192" s="60"/>
      <c r="C192" s="123" t="s">
        <v>591</v>
      </c>
      <c r="D192" s="123" t="s">
        <v>771</v>
      </c>
      <c r="E192" s="124" t="s">
        <v>233</v>
      </c>
      <c r="F192" s="149"/>
      <c r="G192" s="91"/>
      <c r="I192" s="2"/>
      <c r="J192" s="2"/>
      <c r="K192" s="2"/>
    </row>
    <row r="193" spans="1:11">
      <c r="A193" s="60"/>
      <c r="B193" s="60"/>
      <c r="C193" s="123" t="s">
        <v>564</v>
      </c>
      <c r="D193" s="123" t="s">
        <v>776</v>
      </c>
      <c r="E193" s="124" t="s">
        <v>15</v>
      </c>
      <c r="F193" s="149" t="s">
        <v>338</v>
      </c>
      <c r="G193" s="91"/>
      <c r="I193" s="2"/>
      <c r="J193" s="2"/>
      <c r="K193" s="2"/>
    </row>
    <row r="194" spans="1:11">
      <c r="A194" s="60"/>
      <c r="B194" s="60"/>
      <c r="C194" s="123" t="s">
        <v>565</v>
      </c>
      <c r="D194" s="123" t="s">
        <v>685</v>
      </c>
      <c r="E194" s="124" t="s">
        <v>176</v>
      </c>
      <c r="F194" s="149"/>
      <c r="G194" s="91"/>
      <c r="I194" s="2"/>
      <c r="J194" s="2"/>
      <c r="K194" s="2"/>
    </row>
    <row r="195" spans="1:11">
      <c r="A195" s="60"/>
      <c r="B195" s="60"/>
      <c r="C195" s="123" t="s">
        <v>566</v>
      </c>
      <c r="D195" s="123" t="s">
        <v>769</v>
      </c>
      <c r="E195" s="124" t="s">
        <v>243</v>
      </c>
      <c r="F195" s="151" t="s">
        <v>918</v>
      </c>
      <c r="G195" s="91"/>
      <c r="I195" s="2"/>
      <c r="J195" s="2"/>
      <c r="K195" s="2"/>
    </row>
    <row r="196" spans="1:11">
      <c r="A196" s="60"/>
      <c r="B196" s="60"/>
      <c r="C196" s="123" t="s">
        <v>567</v>
      </c>
      <c r="D196" s="123" t="s">
        <v>699</v>
      </c>
      <c r="E196" s="124" t="s">
        <v>67</v>
      </c>
      <c r="F196" s="149"/>
      <c r="G196" s="91"/>
      <c r="I196" s="2"/>
      <c r="J196" s="2"/>
      <c r="K196" s="2"/>
    </row>
    <row r="197" spans="1:11">
      <c r="A197" s="60"/>
      <c r="B197" s="60"/>
      <c r="C197" s="132" t="s">
        <v>568</v>
      </c>
      <c r="D197" s="133" t="s">
        <v>713</v>
      </c>
      <c r="E197" s="124" t="s">
        <v>35</v>
      </c>
      <c r="F197" s="149" t="s">
        <v>269</v>
      </c>
      <c r="G197" s="91"/>
      <c r="I197" s="2"/>
      <c r="J197" s="2"/>
      <c r="K197" s="2"/>
    </row>
    <row r="198" spans="1:11">
      <c r="A198" s="60"/>
      <c r="B198" s="60"/>
      <c r="C198" s="132" t="s">
        <v>569</v>
      </c>
      <c r="D198" s="125"/>
      <c r="E198" s="124" t="s">
        <v>35</v>
      </c>
      <c r="F198" s="149"/>
      <c r="G198" s="91"/>
      <c r="I198" s="2"/>
      <c r="J198" s="2"/>
      <c r="K198" s="2"/>
    </row>
    <row r="199" spans="1:11">
      <c r="A199" s="60"/>
      <c r="B199" s="60"/>
      <c r="C199" s="123" t="s">
        <v>570</v>
      </c>
      <c r="D199" s="123" t="s">
        <v>698</v>
      </c>
      <c r="E199" s="124" t="s">
        <v>35</v>
      </c>
      <c r="F199" s="149" t="s">
        <v>338</v>
      </c>
      <c r="G199" s="91"/>
      <c r="I199" s="2"/>
      <c r="J199" s="2"/>
      <c r="K199" s="2"/>
    </row>
    <row r="200" spans="1:11">
      <c r="A200" s="60"/>
      <c r="B200" s="60"/>
      <c r="C200" s="123" t="s">
        <v>571</v>
      </c>
      <c r="D200" s="123" t="s">
        <v>711</v>
      </c>
      <c r="E200" s="124" t="s">
        <v>215</v>
      </c>
      <c r="F200" s="149"/>
      <c r="G200" s="91"/>
      <c r="I200" s="2"/>
      <c r="J200" s="2"/>
      <c r="K200" s="2"/>
    </row>
    <row r="201" spans="1:11">
      <c r="A201" s="60"/>
      <c r="B201" s="60"/>
      <c r="C201" s="132" t="s">
        <v>572</v>
      </c>
      <c r="D201" s="133" t="s">
        <v>777</v>
      </c>
      <c r="E201" s="124" t="s">
        <v>233</v>
      </c>
      <c r="F201" s="149" t="s">
        <v>269</v>
      </c>
      <c r="G201" s="91"/>
      <c r="I201" s="2"/>
      <c r="J201" s="2"/>
      <c r="K201" s="2"/>
    </row>
    <row r="202" spans="1:11">
      <c r="A202" s="60"/>
      <c r="B202" s="60"/>
      <c r="C202" s="132" t="s">
        <v>573</v>
      </c>
      <c r="D202" s="125"/>
      <c r="E202" s="124" t="s">
        <v>150</v>
      </c>
      <c r="F202" s="149"/>
      <c r="G202" s="91"/>
      <c r="I202" s="2"/>
      <c r="J202" s="2"/>
      <c r="K202" s="2"/>
    </row>
    <row r="203" spans="1:11">
      <c r="A203" s="60"/>
      <c r="B203" s="60"/>
      <c r="C203" s="132" t="s">
        <v>574</v>
      </c>
      <c r="D203" s="133" t="s">
        <v>678</v>
      </c>
      <c r="E203" s="124" t="s">
        <v>87</v>
      </c>
      <c r="F203" s="149" t="s">
        <v>294</v>
      </c>
      <c r="G203" s="91"/>
      <c r="I203" s="2"/>
      <c r="J203" s="2"/>
      <c r="K203" s="2"/>
    </row>
    <row r="204" spans="1:11">
      <c r="A204" s="60"/>
      <c r="B204" s="60"/>
      <c r="C204" s="132" t="s">
        <v>575</v>
      </c>
      <c r="D204" s="125"/>
      <c r="E204" s="124" t="s">
        <v>93</v>
      </c>
      <c r="F204" s="149"/>
      <c r="G204" s="91"/>
      <c r="H204" s="2"/>
      <c r="I204" s="2"/>
      <c r="J204" s="2"/>
      <c r="K204" s="2"/>
    </row>
    <row r="205" spans="1:11">
      <c r="A205" s="60"/>
      <c r="B205" s="60"/>
      <c r="C205" s="123" t="s">
        <v>576</v>
      </c>
      <c r="D205" s="123" t="s">
        <v>710</v>
      </c>
      <c r="E205" s="124" t="s">
        <v>74</v>
      </c>
      <c r="F205" s="149" t="s">
        <v>914</v>
      </c>
      <c r="G205" s="91"/>
      <c r="H205" s="2"/>
      <c r="I205" s="2"/>
      <c r="J205" s="2"/>
      <c r="K205" s="2"/>
    </row>
    <row r="206" spans="1:11">
      <c r="A206" s="60"/>
      <c r="B206" s="60"/>
      <c r="C206" s="123" t="s">
        <v>577</v>
      </c>
      <c r="D206" s="123" t="s">
        <v>778</v>
      </c>
      <c r="E206" s="124" t="s">
        <v>87</v>
      </c>
      <c r="F206" s="149"/>
      <c r="G206" s="91"/>
      <c r="H206" s="2"/>
      <c r="I206" s="2"/>
      <c r="J206" s="2"/>
      <c r="K206" s="2"/>
    </row>
    <row r="207" spans="1:11">
      <c r="A207" s="60"/>
      <c r="B207" s="60"/>
      <c r="C207" s="123" t="s">
        <v>578</v>
      </c>
      <c r="D207" s="123" t="s">
        <v>779</v>
      </c>
      <c r="E207" s="124" t="s">
        <v>15</v>
      </c>
      <c r="F207" s="149" t="s">
        <v>920</v>
      </c>
      <c r="G207" s="91"/>
      <c r="I207" s="2"/>
      <c r="J207" s="2"/>
      <c r="K207" s="2"/>
    </row>
    <row r="208" spans="1:11">
      <c r="A208" s="60"/>
      <c r="B208" s="60"/>
      <c r="C208" s="123" t="s">
        <v>579</v>
      </c>
      <c r="D208" s="123" t="s">
        <v>738</v>
      </c>
      <c r="E208" s="124" t="s">
        <v>9</v>
      </c>
      <c r="F208" s="149"/>
      <c r="G208" s="91"/>
      <c r="I208" s="2"/>
      <c r="J208" s="2"/>
      <c r="K208" s="2"/>
    </row>
    <row r="209" spans="1:11">
      <c r="A209" s="60"/>
      <c r="B209" s="60"/>
      <c r="C209" s="132" t="s">
        <v>580</v>
      </c>
      <c r="D209" s="133" t="s">
        <v>689</v>
      </c>
      <c r="E209" s="124" t="s">
        <v>219</v>
      </c>
      <c r="F209" s="149" t="s">
        <v>294</v>
      </c>
      <c r="G209" s="91"/>
      <c r="I209" s="2"/>
      <c r="J209" s="2"/>
      <c r="K209" s="2"/>
    </row>
    <row r="210" spans="1:11" ht="17" thickBot="1">
      <c r="A210" s="61"/>
      <c r="B210" s="61"/>
      <c r="C210" s="142" t="s">
        <v>581</v>
      </c>
      <c r="D210" s="143"/>
      <c r="E210" s="137" t="s">
        <v>219</v>
      </c>
      <c r="F210" s="283"/>
      <c r="G210" s="91"/>
      <c r="H210" s="2"/>
      <c r="I210" s="2"/>
      <c r="J210" s="2"/>
      <c r="K210" s="2"/>
    </row>
    <row r="211" spans="1:11">
      <c r="A211" s="59" t="s">
        <v>806</v>
      </c>
      <c r="B211" s="59">
        <v>86</v>
      </c>
      <c r="C211" s="129" t="s">
        <v>668</v>
      </c>
      <c r="D211" s="129" t="s">
        <v>689</v>
      </c>
      <c r="E211" s="131" t="s">
        <v>15</v>
      </c>
      <c r="F211" s="153" t="s">
        <v>914</v>
      </c>
      <c r="G211" s="91"/>
      <c r="H211" s="2"/>
      <c r="I211" s="2"/>
      <c r="J211" s="2"/>
      <c r="K211" s="2"/>
    </row>
    <row r="212" spans="1:11">
      <c r="A212" s="60"/>
      <c r="B212" s="60"/>
      <c r="C212" s="123" t="s">
        <v>592</v>
      </c>
      <c r="D212" s="123" t="s">
        <v>780</v>
      </c>
      <c r="E212" s="124" t="s">
        <v>15</v>
      </c>
      <c r="F212" s="284" t="s">
        <v>269</v>
      </c>
      <c r="G212" s="91"/>
      <c r="I212" s="2"/>
      <c r="J212" s="2"/>
      <c r="K212" s="2"/>
    </row>
    <row r="213" spans="1:11">
      <c r="A213" s="60"/>
      <c r="B213" s="60"/>
      <c r="C213" s="123" t="s">
        <v>593</v>
      </c>
      <c r="D213" s="123" t="s">
        <v>769</v>
      </c>
      <c r="E213" s="124" t="s">
        <v>133</v>
      </c>
      <c r="F213" s="151" t="s">
        <v>914</v>
      </c>
      <c r="G213" s="91"/>
      <c r="H213" s="2"/>
      <c r="I213" s="2"/>
      <c r="J213" s="2"/>
      <c r="K213" s="2"/>
    </row>
    <row r="214" spans="1:11">
      <c r="A214" s="60"/>
      <c r="B214" s="60"/>
      <c r="C214" s="123" t="s">
        <v>594</v>
      </c>
      <c r="D214" s="123" t="s">
        <v>781</v>
      </c>
      <c r="E214" s="124" t="s">
        <v>67</v>
      </c>
      <c r="F214" s="284" t="s">
        <v>326</v>
      </c>
      <c r="G214" s="91"/>
      <c r="I214" s="2"/>
      <c r="J214" s="2"/>
      <c r="K214" s="2"/>
    </row>
    <row r="215" spans="1:11">
      <c r="A215" s="60"/>
      <c r="B215" s="60"/>
      <c r="C215" s="123" t="s">
        <v>595</v>
      </c>
      <c r="D215" s="123" t="s">
        <v>696</v>
      </c>
      <c r="E215" s="124" t="s">
        <v>15</v>
      </c>
      <c r="F215" s="284" t="s">
        <v>269</v>
      </c>
      <c r="G215" s="91"/>
      <c r="I215" s="2"/>
      <c r="J215" s="2"/>
      <c r="K215" s="2"/>
    </row>
    <row r="216" spans="1:11">
      <c r="A216" s="60"/>
      <c r="B216" s="60"/>
      <c r="C216" s="123" t="s">
        <v>596</v>
      </c>
      <c r="D216" s="123" t="s">
        <v>782</v>
      </c>
      <c r="E216" s="124" t="s">
        <v>35</v>
      </c>
      <c r="F216" s="151" t="s">
        <v>914</v>
      </c>
      <c r="G216" s="91"/>
      <c r="H216" s="2"/>
      <c r="I216" s="2"/>
      <c r="J216" s="2"/>
      <c r="K216" s="2"/>
    </row>
    <row r="217" spans="1:11">
      <c r="A217" s="60"/>
      <c r="B217" s="60"/>
      <c r="C217" s="123" t="s">
        <v>597</v>
      </c>
      <c r="D217" s="123" t="s">
        <v>696</v>
      </c>
      <c r="E217" s="124" t="s">
        <v>35</v>
      </c>
      <c r="F217" s="151" t="s">
        <v>914</v>
      </c>
      <c r="G217" s="91"/>
      <c r="H217" s="2"/>
      <c r="I217" s="2"/>
      <c r="J217" s="2"/>
      <c r="K217" s="2"/>
    </row>
    <row r="218" spans="1:11">
      <c r="A218" s="60"/>
      <c r="B218" s="60"/>
      <c r="C218" s="123" t="s">
        <v>598</v>
      </c>
      <c r="D218" s="123" t="s">
        <v>706</v>
      </c>
      <c r="E218" s="124" t="s">
        <v>758</v>
      </c>
      <c r="F218" s="284" t="s">
        <v>338</v>
      </c>
      <c r="G218" s="91"/>
      <c r="I218" s="2"/>
      <c r="J218" s="2"/>
      <c r="K218" s="2"/>
    </row>
    <row r="219" spans="1:11">
      <c r="A219" s="60"/>
      <c r="B219" s="60"/>
      <c r="C219" s="123" t="s">
        <v>599</v>
      </c>
      <c r="D219" s="123" t="s">
        <v>783</v>
      </c>
      <c r="E219" s="124" t="s">
        <v>15</v>
      </c>
      <c r="F219" s="284" t="s">
        <v>294</v>
      </c>
      <c r="G219" s="91"/>
      <c r="I219" s="2"/>
      <c r="J219" s="2"/>
      <c r="K219" s="2"/>
    </row>
    <row r="220" spans="1:11">
      <c r="A220" s="60"/>
      <c r="B220" s="60"/>
      <c r="C220" s="123" t="s">
        <v>600</v>
      </c>
      <c r="D220" s="123" t="s">
        <v>784</v>
      </c>
      <c r="E220" s="124" t="s">
        <v>35</v>
      </c>
      <c r="F220" s="284" t="s">
        <v>269</v>
      </c>
      <c r="G220" s="91"/>
      <c r="I220" s="2"/>
      <c r="J220" s="2"/>
      <c r="K220" s="2"/>
    </row>
    <row r="221" spans="1:11">
      <c r="A221" s="60"/>
      <c r="B221" s="60"/>
      <c r="C221" s="123" t="s">
        <v>601</v>
      </c>
      <c r="D221" s="123" t="s">
        <v>738</v>
      </c>
      <c r="E221" s="124" t="s">
        <v>78</v>
      </c>
      <c r="F221" s="284" t="s">
        <v>338</v>
      </c>
      <c r="G221" s="91"/>
      <c r="I221" s="2"/>
      <c r="J221" s="2"/>
      <c r="K221" s="2"/>
    </row>
    <row r="222" spans="1:11">
      <c r="A222" s="60"/>
      <c r="B222" s="60"/>
      <c r="C222" s="123" t="s">
        <v>669</v>
      </c>
      <c r="D222" s="123" t="s">
        <v>785</v>
      </c>
      <c r="E222" s="124" t="s">
        <v>87</v>
      </c>
      <c r="F222" s="284" t="s">
        <v>338</v>
      </c>
      <c r="G222" s="91"/>
      <c r="I222" s="2"/>
      <c r="J222" s="2"/>
      <c r="K222" s="2"/>
    </row>
    <row r="223" spans="1:11">
      <c r="A223" s="60"/>
      <c r="B223" s="60"/>
      <c r="C223" s="123" t="s">
        <v>602</v>
      </c>
      <c r="D223" s="123" t="s">
        <v>786</v>
      </c>
      <c r="E223" s="124" t="s">
        <v>104</v>
      </c>
      <c r="F223" s="284" t="s">
        <v>326</v>
      </c>
      <c r="G223" s="91"/>
      <c r="I223" s="2"/>
      <c r="J223" s="2"/>
      <c r="K223" s="2"/>
    </row>
    <row r="224" spans="1:11">
      <c r="A224" s="60"/>
      <c r="B224" s="60"/>
      <c r="C224" s="123" t="s">
        <v>603</v>
      </c>
      <c r="D224" s="123" t="s">
        <v>763</v>
      </c>
      <c r="E224" s="124" t="s">
        <v>15</v>
      </c>
      <c r="F224" s="151" t="s">
        <v>914</v>
      </c>
      <c r="G224" s="91"/>
      <c r="H224" s="2"/>
      <c r="I224" s="2"/>
      <c r="J224" s="2"/>
      <c r="K224" s="2"/>
    </row>
    <row r="225" spans="1:11">
      <c r="A225" s="60"/>
      <c r="B225" s="60"/>
      <c r="C225" s="123" t="s">
        <v>604</v>
      </c>
      <c r="D225" s="123" t="s">
        <v>787</v>
      </c>
      <c r="E225" s="124" t="s">
        <v>35</v>
      </c>
      <c r="F225" s="151" t="s">
        <v>914</v>
      </c>
      <c r="G225" s="91"/>
      <c r="H225" s="2"/>
      <c r="I225" s="2"/>
      <c r="J225" s="2"/>
      <c r="K225" s="2"/>
    </row>
    <row r="226" spans="1:11">
      <c r="A226" s="60"/>
      <c r="B226" s="60"/>
      <c r="C226" s="123" t="s">
        <v>605</v>
      </c>
      <c r="D226" s="123" t="s">
        <v>781</v>
      </c>
      <c r="E226" s="124" t="s">
        <v>15</v>
      </c>
      <c r="F226" s="284" t="s">
        <v>269</v>
      </c>
      <c r="G226" s="91"/>
      <c r="I226" s="2"/>
      <c r="J226" s="2"/>
      <c r="K226" s="2"/>
    </row>
    <row r="227" spans="1:11">
      <c r="A227" s="60"/>
      <c r="B227" s="60"/>
      <c r="C227" s="123" t="s">
        <v>606</v>
      </c>
      <c r="D227" s="123" t="s">
        <v>686</v>
      </c>
      <c r="E227" s="124" t="s">
        <v>35</v>
      </c>
      <c r="F227" s="284" t="s">
        <v>338</v>
      </c>
      <c r="G227" s="91"/>
      <c r="I227" s="2"/>
      <c r="J227" s="2"/>
      <c r="K227" s="2"/>
    </row>
    <row r="228" spans="1:11">
      <c r="A228" s="60"/>
      <c r="B228" s="60"/>
      <c r="C228" s="123" t="s">
        <v>607</v>
      </c>
      <c r="D228" s="123" t="s">
        <v>788</v>
      </c>
      <c r="E228" s="124" t="s">
        <v>15</v>
      </c>
      <c r="F228" s="284" t="s">
        <v>269</v>
      </c>
      <c r="G228" s="91"/>
      <c r="I228" s="2"/>
      <c r="J228" s="2"/>
      <c r="K228" s="2"/>
    </row>
    <row r="229" spans="1:11">
      <c r="A229" s="60"/>
      <c r="B229" s="60"/>
      <c r="C229" s="123" t="s">
        <v>608</v>
      </c>
      <c r="D229" s="123" t="s">
        <v>789</v>
      </c>
      <c r="E229" s="124" t="s">
        <v>205</v>
      </c>
      <c r="F229" s="284" t="s">
        <v>269</v>
      </c>
      <c r="G229" s="91"/>
      <c r="I229" s="2"/>
      <c r="J229" s="2"/>
      <c r="K229" s="2"/>
    </row>
    <row r="230" spans="1:11">
      <c r="A230" s="60"/>
      <c r="B230" s="60"/>
      <c r="C230" s="123" t="s">
        <v>610</v>
      </c>
      <c r="D230" s="123" t="s">
        <v>779</v>
      </c>
      <c r="E230" s="124" t="s">
        <v>35</v>
      </c>
      <c r="F230" s="284" t="s">
        <v>338</v>
      </c>
      <c r="I230" s="2"/>
      <c r="J230" s="2"/>
      <c r="K230" s="2"/>
    </row>
    <row r="231" spans="1:11">
      <c r="A231" s="60"/>
      <c r="B231" s="60"/>
      <c r="C231" s="123" t="s">
        <v>611</v>
      </c>
      <c r="D231" s="123" t="s">
        <v>724</v>
      </c>
      <c r="E231" s="124" t="s">
        <v>217</v>
      </c>
      <c r="F231" s="284" t="s">
        <v>918</v>
      </c>
      <c r="G231" s="91"/>
      <c r="I231" s="2"/>
      <c r="J231" s="2"/>
      <c r="K231" s="2"/>
    </row>
    <row r="232" spans="1:11">
      <c r="A232" s="60"/>
      <c r="B232" s="60"/>
      <c r="C232" s="123" t="s">
        <v>612</v>
      </c>
      <c r="D232" s="123" t="s">
        <v>790</v>
      </c>
      <c r="E232" s="124" t="s">
        <v>35</v>
      </c>
      <c r="F232" s="151" t="s">
        <v>917</v>
      </c>
      <c r="G232" s="91"/>
      <c r="H232" s="2"/>
      <c r="I232" s="2"/>
      <c r="J232" s="2"/>
      <c r="K232" s="2"/>
    </row>
    <row r="233" spans="1:11">
      <c r="A233" s="60"/>
      <c r="B233" s="60"/>
      <c r="C233" s="123" t="s">
        <v>613</v>
      </c>
      <c r="D233" s="123" t="s">
        <v>763</v>
      </c>
      <c r="E233" s="124" t="s">
        <v>87</v>
      </c>
      <c r="F233" s="284" t="s">
        <v>294</v>
      </c>
      <c r="G233" s="91"/>
      <c r="I233" s="2"/>
      <c r="J233" s="2"/>
      <c r="K233" s="2"/>
    </row>
    <row r="234" spans="1:11">
      <c r="A234" s="60"/>
      <c r="B234" s="60"/>
      <c r="C234" s="123" t="s">
        <v>614</v>
      </c>
      <c r="D234" s="123" t="s">
        <v>782</v>
      </c>
      <c r="E234" s="124" t="s">
        <v>122</v>
      </c>
      <c r="F234" s="151" t="s">
        <v>917</v>
      </c>
      <c r="G234" s="91"/>
      <c r="H234" s="2"/>
      <c r="I234" s="2"/>
      <c r="J234" s="2"/>
      <c r="K234" s="2"/>
    </row>
    <row r="235" spans="1:11">
      <c r="A235" s="60"/>
      <c r="B235" s="60"/>
      <c r="C235" s="123" t="s">
        <v>670</v>
      </c>
      <c r="D235" s="123" t="s">
        <v>771</v>
      </c>
      <c r="E235" s="124" t="s">
        <v>158</v>
      </c>
      <c r="F235" s="284" t="s">
        <v>338</v>
      </c>
      <c r="G235" s="91"/>
      <c r="I235" s="2"/>
      <c r="J235" s="2"/>
      <c r="K235" s="2"/>
    </row>
    <row r="236" spans="1:11">
      <c r="A236" s="60"/>
      <c r="B236" s="60"/>
      <c r="C236" s="123" t="s">
        <v>615</v>
      </c>
      <c r="D236" s="123" t="s">
        <v>778</v>
      </c>
      <c r="E236" s="124" t="s">
        <v>35</v>
      </c>
      <c r="F236" s="284" t="s">
        <v>338</v>
      </c>
      <c r="G236" s="91"/>
      <c r="I236" s="2"/>
      <c r="J236" s="2"/>
      <c r="K236" s="2"/>
    </row>
    <row r="237" spans="1:11">
      <c r="A237" s="60"/>
      <c r="B237" s="60"/>
      <c r="C237" s="123" t="s">
        <v>616</v>
      </c>
      <c r="D237" s="123" t="s">
        <v>711</v>
      </c>
      <c r="E237" s="124" t="s">
        <v>110</v>
      </c>
      <c r="F237" s="284" t="s">
        <v>338</v>
      </c>
      <c r="G237" s="91"/>
      <c r="H237" s="2"/>
      <c r="I237" s="2"/>
      <c r="J237" s="2"/>
      <c r="K237" s="2"/>
    </row>
    <row r="238" spans="1:11">
      <c r="A238" s="60"/>
      <c r="B238" s="60"/>
      <c r="C238" s="123" t="s">
        <v>617</v>
      </c>
      <c r="D238" s="123" t="s">
        <v>748</v>
      </c>
      <c r="E238" s="124" t="s">
        <v>144</v>
      </c>
      <c r="F238" s="151" t="s">
        <v>917</v>
      </c>
      <c r="G238" s="91"/>
      <c r="H238" s="2"/>
      <c r="I238" s="2"/>
      <c r="J238" s="2"/>
      <c r="K238" s="2"/>
    </row>
    <row r="239" spans="1:11">
      <c r="A239" s="60"/>
      <c r="B239" s="60"/>
      <c r="C239" s="123" t="s">
        <v>618</v>
      </c>
      <c r="D239" s="123" t="s">
        <v>791</v>
      </c>
      <c r="E239" s="124" t="s">
        <v>158</v>
      </c>
      <c r="F239" s="151" t="s">
        <v>917</v>
      </c>
      <c r="G239" s="91"/>
      <c r="H239" s="2"/>
      <c r="I239" s="2"/>
      <c r="J239" s="2"/>
      <c r="K239" s="2"/>
    </row>
    <row r="240" spans="1:11">
      <c r="A240" s="60"/>
      <c r="B240" s="60"/>
      <c r="C240" s="123" t="s">
        <v>619</v>
      </c>
      <c r="D240" s="123" t="s">
        <v>696</v>
      </c>
      <c r="E240" s="124" t="s">
        <v>15</v>
      </c>
      <c r="F240" s="284" t="s">
        <v>918</v>
      </c>
      <c r="G240" s="91"/>
      <c r="I240" s="2"/>
      <c r="J240" s="2"/>
      <c r="K240" s="2"/>
    </row>
    <row r="241" spans="1:11">
      <c r="A241" s="60"/>
      <c r="B241" s="60"/>
      <c r="C241" s="123" t="s">
        <v>620</v>
      </c>
      <c r="D241" s="123" t="s">
        <v>731</v>
      </c>
      <c r="E241" s="124" t="s">
        <v>245</v>
      </c>
      <c r="F241" s="284" t="s">
        <v>918</v>
      </c>
      <c r="G241" s="91"/>
      <c r="I241" s="2"/>
      <c r="J241" s="2"/>
      <c r="K241" s="2"/>
    </row>
    <row r="242" spans="1:11">
      <c r="A242" s="60"/>
      <c r="B242" s="60"/>
      <c r="C242" s="123" t="s">
        <v>621</v>
      </c>
      <c r="D242" s="123" t="s">
        <v>718</v>
      </c>
      <c r="E242" s="124" t="s">
        <v>1</v>
      </c>
      <c r="F242" s="284" t="s">
        <v>269</v>
      </c>
      <c r="G242" s="91"/>
      <c r="I242" s="2"/>
      <c r="J242" s="2"/>
      <c r="K242" s="2"/>
    </row>
    <row r="243" spans="1:11">
      <c r="A243" s="60"/>
      <c r="B243" s="60"/>
      <c r="C243" s="123" t="s">
        <v>622</v>
      </c>
      <c r="D243" s="123" t="s">
        <v>791</v>
      </c>
      <c r="E243" s="124" t="s">
        <v>158</v>
      </c>
      <c r="F243" s="284" t="s">
        <v>294</v>
      </c>
      <c r="G243" s="91"/>
      <c r="I243" s="2"/>
      <c r="J243" s="2"/>
      <c r="K243" s="2"/>
    </row>
    <row r="244" spans="1:11">
      <c r="A244" s="60"/>
      <c r="B244" s="60"/>
      <c r="C244" s="123" t="s">
        <v>671</v>
      </c>
      <c r="D244" s="123" t="s">
        <v>792</v>
      </c>
      <c r="E244" s="124" t="s">
        <v>232</v>
      </c>
      <c r="F244" s="284" t="s">
        <v>294</v>
      </c>
      <c r="G244" s="91"/>
      <c r="I244" s="2"/>
      <c r="J244" s="2"/>
      <c r="K244" s="2"/>
    </row>
    <row r="245" spans="1:11">
      <c r="A245" s="62"/>
      <c r="B245" s="62"/>
      <c r="C245" s="125" t="s">
        <v>793</v>
      </c>
      <c r="D245" s="123" t="s">
        <v>711</v>
      </c>
      <c r="E245" s="124" t="s">
        <v>794</v>
      </c>
      <c r="F245" s="151" t="s">
        <v>914</v>
      </c>
      <c r="G245" s="147"/>
      <c r="H245" s="2"/>
      <c r="I245" s="2"/>
      <c r="J245" s="2"/>
      <c r="K245" s="2"/>
    </row>
    <row r="246" spans="1:11">
      <c r="A246" s="60"/>
      <c r="B246" s="60"/>
      <c r="C246" s="123" t="s">
        <v>623</v>
      </c>
      <c r="D246" s="123" t="s">
        <v>765</v>
      </c>
      <c r="E246" s="124" t="s">
        <v>241</v>
      </c>
      <c r="F246" s="284" t="s">
        <v>294</v>
      </c>
      <c r="G246" s="91"/>
      <c r="I246" s="3"/>
      <c r="J246" s="3"/>
      <c r="K246" s="3"/>
    </row>
    <row r="247" spans="1:11">
      <c r="A247" s="60"/>
      <c r="B247" s="60"/>
      <c r="C247" s="123" t="s">
        <v>624</v>
      </c>
      <c r="D247" s="123" t="s">
        <v>710</v>
      </c>
      <c r="E247" s="124" t="s">
        <v>158</v>
      </c>
      <c r="F247" s="284" t="s">
        <v>338</v>
      </c>
      <c r="G247" s="91"/>
      <c r="I247" s="2"/>
      <c r="J247" s="2"/>
      <c r="K247" s="2"/>
    </row>
    <row r="248" spans="1:11">
      <c r="A248" s="60"/>
      <c r="B248" s="60"/>
      <c r="C248" s="123" t="s">
        <v>625</v>
      </c>
      <c r="D248" s="123" t="s">
        <v>685</v>
      </c>
      <c r="E248" s="124" t="s">
        <v>193</v>
      </c>
      <c r="F248" s="284" t="s">
        <v>338</v>
      </c>
      <c r="G248" s="91"/>
      <c r="I248" s="2"/>
      <c r="J248" s="2"/>
      <c r="K248" s="2"/>
    </row>
    <row r="249" spans="1:11">
      <c r="A249" s="60"/>
      <c r="B249" s="60"/>
      <c r="C249" s="123" t="s">
        <v>626</v>
      </c>
      <c r="D249" s="123" t="s">
        <v>776</v>
      </c>
      <c r="E249" s="124" t="s">
        <v>219</v>
      </c>
      <c r="F249" s="284" t="s">
        <v>338</v>
      </c>
      <c r="G249" s="91"/>
      <c r="I249" s="2"/>
      <c r="J249" s="2"/>
      <c r="K249" s="2"/>
    </row>
    <row r="250" spans="1:11">
      <c r="A250" s="60"/>
      <c r="B250" s="60"/>
      <c r="C250" s="123" t="s">
        <v>627</v>
      </c>
      <c r="D250" s="123" t="s">
        <v>795</v>
      </c>
      <c r="E250" s="124" t="s">
        <v>67</v>
      </c>
      <c r="F250" s="284" t="s">
        <v>269</v>
      </c>
      <c r="G250" s="91"/>
      <c r="I250" s="2"/>
      <c r="J250" s="2"/>
      <c r="K250" s="2"/>
    </row>
    <row r="251" spans="1:11">
      <c r="A251" s="60"/>
      <c r="B251" s="60"/>
      <c r="C251" s="123" t="s">
        <v>628</v>
      </c>
      <c r="D251" s="123" t="s">
        <v>718</v>
      </c>
      <c r="E251" s="124" t="s">
        <v>179</v>
      </c>
      <c r="F251" s="151" t="s">
        <v>917</v>
      </c>
      <c r="G251" s="91"/>
      <c r="H251" s="2"/>
      <c r="I251" s="2"/>
      <c r="J251" s="2"/>
      <c r="K251" s="2"/>
    </row>
    <row r="252" spans="1:11">
      <c r="A252" s="60"/>
      <c r="B252" s="60"/>
      <c r="C252" s="123" t="s">
        <v>629</v>
      </c>
      <c r="D252" s="123" t="s">
        <v>689</v>
      </c>
      <c r="E252" s="124" t="s">
        <v>66</v>
      </c>
      <c r="F252" s="151" t="s">
        <v>919</v>
      </c>
      <c r="G252" s="91"/>
      <c r="I252" s="2"/>
      <c r="J252" s="2"/>
      <c r="K252" s="2"/>
    </row>
    <row r="253" spans="1:11">
      <c r="A253" s="60"/>
      <c r="B253" s="60"/>
      <c r="C253" s="123" t="s">
        <v>630</v>
      </c>
      <c r="D253" s="123" t="s">
        <v>743</v>
      </c>
      <c r="E253" s="124" t="s">
        <v>15</v>
      </c>
      <c r="F253" s="284" t="s">
        <v>294</v>
      </c>
      <c r="G253" s="91"/>
      <c r="I253" s="2"/>
      <c r="J253" s="2"/>
      <c r="K253" s="2"/>
    </row>
    <row r="254" spans="1:11">
      <c r="A254" s="60"/>
      <c r="B254" s="60"/>
      <c r="C254" s="123" t="s">
        <v>631</v>
      </c>
      <c r="D254" s="123" t="s">
        <v>743</v>
      </c>
      <c r="E254" s="124" t="s">
        <v>133</v>
      </c>
      <c r="F254" s="284" t="s">
        <v>920</v>
      </c>
      <c r="G254" s="91"/>
      <c r="I254" s="2"/>
      <c r="J254" s="2"/>
      <c r="K254" s="2"/>
    </row>
    <row r="255" spans="1:11">
      <c r="A255" s="60"/>
      <c r="B255" s="60"/>
      <c r="C255" s="123" t="s">
        <v>632</v>
      </c>
      <c r="D255" s="123" t="s">
        <v>738</v>
      </c>
      <c r="E255" s="124" t="s">
        <v>158</v>
      </c>
      <c r="F255" s="151" t="s">
        <v>914</v>
      </c>
      <c r="G255" s="91"/>
      <c r="H255" s="2"/>
      <c r="I255" s="2"/>
      <c r="J255" s="2"/>
      <c r="K255" s="2"/>
    </row>
    <row r="256" spans="1:11">
      <c r="A256" s="60"/>
      <c r="B256" s="60"/>
      <c r="C256" s="123" t="s">
        <v>633</v>
      </c>
      <c r="D256" s="123" t="s">
        <v>786</v>
      </c>
      <c r="E256" s="124" t="s">
        <v>78</v>
      </c>
      <c r="F256" s="151" t="s">
        <v>914</v>
      </c>
      <c r="G256" s="91"/>
      <c r="H256" s="2"/>
      <c r="I256" s="2"/>
      <c r="J256" s="2"/>
      <c r="K256" s="2"/>
    </row>
    <row r="257" spans="1:11">
      <c r="A257" s="60"/>
      <c r="B257" s="60"/>
      <c r="C257" s="123" t="s">
        <v>634</v>
      </c>
      <c r="D257" s="123" t="s">
        <v>760</v>
      </c>
      <c r="E257" s="124" t="s">
        <v>104</v>
      </c>
      <c r="F257" s="151" t="s">
        <v>917</v>
      </c>
      <c r="G257" s="91"/>
      <c r="H257" s="2"/>
      <c r="I257" s="2"/>
      <c r="J257" s="2"/>
      <c r="K257" s="2"/>
    </row>
    <row r="258" spans="1:11">
      <c r="A258" s="60"/>
      <c r="B258" s="60"/>
      <c r="C258" s="123" t="s">
        <v>635</v>
      </c>
      <c r="D258" s="123" t="s">
        <v>769</v>
      </c>
      <c r="E258" s="124" t="s">
        <v>35</v>
      </c>
      <c r="F258" s="284" t="s">
        <v>294</v>
      </c>
      <c r="G258" s="91"/>
      <c r="I258" s="2"/>
      <c r="J258" s="2"/>
      <c r="K258" s="2"/>
    </row>
    <row r="259" spans="1:11">
      <c r="A259" s="60"/>
      <c r="B259" s="60"/>
      <c r="C259" s="123" t="s">
        <v>636</v>
      </c>
      <c r="D259" s="123" t="s">
        <v>780</v>
      </c>
      <c r="E259" s="124" t="s">
        <v>87</v>
      </c>
      <c r="F259" s="151" t="s">
        <v>914</v>
      </c>
      <c r="G259" s="91"/>
      <c r="H259" s="2"/>
      <c r="I259" s="2"/>
      <c r="J259" s="2"/>
      <c r="K259" s="2"/>
    </row>
    <row r="260" spans="1:11">
      <c r="A260" s="60"/>
      <c r="B260" s="60"/>
      <c r="C260" s="123" t="s">
        <v>637</v>
      </c>
      <c r="D260" s="123" t="s">
        <v>760</v>
      </c>
      <c r="E260" s="124" t="s">
        <v>15</v>
      </c>
      <c r="F260" s="284" t="s">
        <v>294</v>
      </c>
      <c r="G260" s="91"/>
      <c r="I260" s="2"/>
      <c r="J260" s="2"/>
      <c r="K260" s="2"/>
    </row>
    <row r="261" spans="1:11">
      <c r="A261" s="60"/>
      <c r="B261" s="60"/>
      <c r="C261" s="123" t="s">
        <v>638</v>
      </c>
      <c r="D261" s="123" t="s">
        <v>699</v>
      </c>
      <c r="E261" s="124" t="s">
        <v>67</v>
      </c>
      <c r="F261" s="284" t="s">
        <v>338</v>
      </c>
      <c r="G261" s="91"/>
      <c r="I261" s="2"/>
      <c r="J261" s="2"/>
      <c r="K261" s="2"/>
    </row>
    <row r="262" spans="1:11">
      <c r="A262" s="60"/>
      <c r="B262" s="60"/>
      <c r="C262" s="125" t="s">
        <v>672</v>
      </c>
      <c r="D262" s="125" t="s">
        <v>678</v>
      </c>
      <c r="E262" s="124" t="s">
        <v>199</v>
      </c>
      <c r="F262" s="284" t="s">
        <v>294</v>
      </c>
      <c r="G262" s="91"/>
      <c r="I262" s="2"/>
      <c r="J262" s="2"/>
      <c r="K262" s="2"/>
    </row>
    <row r="263" spans="1:11">
      <c r="A263" s="60"/>
      <c r="B263" s="60"/>
      <c r="C263" s="123" t="s">
        <v>639</v>
      </c>
      <c r="D263" s="123" t="s">
        <v>731</v>
      </c>
      <c r="E263" s="124" t="s">
        <v>99</v>
      </c>
      <c r="F263" s="284" t="s">
        <v>338</v>
      </c>
      <c r="G263" s="91"/>
      <c r="I263" s="2"/>
      <c r="J263" s="2"/>
      <c r="K263" s="2"/>
    </row>
    <row r="264" spans="1:11">
      <c r="A264" s="60"/>
      <c r="B264" s="60"/>
      <c r="C264" s="123" t="s">
        <v>640</v>
      </c>
      <c r="D264" s="123" t="s">
        <v>738</v>
      </c>
      <c r="E264" s="124" t="s">
        <v>99</v>
      </c>
      <c r="F264" s="284" t="s">
        <v>338</v>
      </c>
      <c r="G264" s="91"/>
      <c r="I264" s="2"/>
      <c r="J264" s="2"/>
      <c r="K264" s="2"/>
    </row>
    <row r="265" spans="1:11">
      <c r="A265" s="60"/>
      <c r="B265" s="60"/>
      <c r="C265" s="123" t="s">
        <v>641</v>
      </c>
      <c r="D265" s="123" t="s">
        <v>778</v>
      </c>
      <c r="E265" s="124" t="s">
        <v>794</v>
      </c>
      <c r="F265" s="284" t="s">
        <v>269</v>
      </c>
      <c r="G265" s="91"/>
      <c r="I265" s="2"/>
      <c r="J265" s="2"/>
      <c r="K265" s="2"/>
    </row>
    <row r="266" spans="1:11">
      <c r="A266" s="60"/>
      <c r="B266" s="60"/>
      <c r="C266" s="123" t="s">
        <v>642</v>
      </c>
      <c r="D266" s="123" t="s">
        <v>778</v>
      </c>
      <c r="E266" s="124" t="s">
        <v>78</v>
      </c>
      <c r="F266" s="284" t="s">
        <v>338</v>
      </c>
      <c r="G266" s="91"/>
      <c r="I266" s="2"/>
      <c r="J266" s="2"/>
      <c r="K266" s="2"/>
    </row>
    <row r="267" spans="1:11">
      <c r="A267" s="60"/>
      <c r="B267" s="60"/>
      <c r="C267" s="123" t="s">
        <v>643</v>
      </c>
      <c r="D267" s="123" t="s">
        <v>731</v>
      </c>
      <c r="E267" s="124" t="s">
        <v>142</v>
      </c>
      <c r="F267" s="151" t="s">
        <v>917</v>
      </c>
      <c r="G267" s="91"/>
      <c r="H267" s="2"/>
      <c r="I267" s="2"/>
      <c r="J267" s="2"/>
      <c r="K267" s="2"/>
    </row>
    <row r="268" spans="1:11">
      <c r="A268" s="60"/>
      <c r="B268" s="60"/>
      <c r="C268" s="123" t="s">
        <v>644</v>
      </c>
      <c r="D268" s="123" t="s">
        <v>731</v>
      </c>
      <c r="E268" s="124" t="s">
        <v>116</v>
      </c>
      <c r="F268" s="151" t="s">
        <v>917</v>
      </c>
      <c r="G268" s="91"/>
      <c r="H268" s="2"/>
      <c r="I268" s="2"/>
      <c r="J268" s="2"/>
      <c r="K268" s="2"/>
    </row>
    <row r="269" spans="1:11">
      <c r="A269" s="60"/>
      <c r="B269" s="60"/>
      <c r="C269" s="123" t="s">
        <v>645</v>
      </c>
      <c r="D269" s="123" t="s">
        <v>711</v>
      </c>
      <c r="E269" s="124" t="s">
        <v>122</v>
      </c>
      <c r="F269" s="284" t="s">
        <v>294</v>
      </c>
      <c r="G269" s="91"/>
      <c r="I269" s="2"/>
      <c r="J269" s="2"/>
      <c r="K269" s="2"/>
    </row>
    <row r="270" spans="1:11">
      <c r="A270" s="60"/>
      <c r="B270" s="60"/>
      <c r="C270" s="123" t="s">
        <v>646</v>
      </c>
      <c r="D270" s="123" t="s">
        <v>778</v>
      </c>
      <c r="E270" s="124" t="s">
        <v>35</v>
      </c>
      <c r="F270" s="284" t="s">
        <v>338</v>
      </c>
      <c r="G270" s="91"/>
      <c r="I270" s="2"/>
      <c r="J270" s="2"/>
      <c r="K270" s="2"/>
    </row>
    <row r="271" spans="1:11">
      <c r="A271" s="60"/>
      <c r="B271" s="60"/>
      <c r="C271" s="123" t="s">
        <v>647</v>
      </c>
      <c r="D271" s="123" t="s">
        <v>731</v>
      </c>
      <c r="E271" s="124" t="s">
        <v>158</v>
      </c>
      <c r="F271" s="284" t="s">
        <v>338</v>
      </c>
      <c r="G271" s="91"/>
      <c r="I271" s="2"/>
      <c r="J271" s="2"/>
      <c r="K271" s="2"/>
    </row>
    <row r="272" spans="1:11">
      <c r="A272" s="60"/>
      <c r="B272" s="60"/>
      <c r="C272" s="123" t="s">
        <v>648</v>
      </c>
      <c r="D272" s="123" t="s">
        <v>779</v>
      </c>
      <c r="E272" s="124" t="s">
        <v>78</v>
      </c>
      <c r="F272" s="284" t="s">
        <v>294</v>
      </c>
      <c r="G272" s="91"/>
      <c r="I272" s="2"/>
      <c r="J272" s="2"/>
      <c r="K272" s="2"/>
    </row>
    <row r="273" spans="1:12">
      <c r="A273" s="60"/>
      <c r="B273" s="60"/>
      <c r="C273" s="123" t="s">
        <v>649</v>
      </c>
      <c r="D273" s="123" t="s">
        <v>710</v>
      </c>
      <c r="E273" s="124" t="s">
        <v>1</v>
      </c>
      <c r="F273" s="151" t="s">
        <v>914</v>
      </c>
      <c r="G273" s="91"/>
      <c r="H273" s="2"/>
      <c r="I273" s="2"/>
      <c r="J273" s="2"/>
      <c r="K273" s="2"/>
    </row>
    <row r="274" spans="1:12">
      <c r="A274" s="60"/>
      <c r="B274" s="60"/>
      <c r="C274" s="123" t="s">
        <v>650</v>
      </c>
      <c r="D274" s="123" t="s">
        <v>769</v>
      </c>
      <c r="E274" s="124" t="s">
        <v>35</v>
      </c>
      <c r="F274" s="284" t="s">
        <v>338</v>
      </c>
      <c r="G274" s="91"/>
      <c r="I274" s="2"/>
      <c r="J274" s="2"/>
      <c r="K274" s="2"/>
    </row>
    <row r="275" spans="1:12">
      <c r="A275" s="60"/>
      <c r="B275" s="60"/>
      <c r="C275" s="123" t="s">
        <v>651</v>
      </c>
      <c r="D275" s="123" t="s">
        <v>738</v>
      </c>
      <c r="E275" s="124" t="s">
        <v>170</v>
      </c>
      <c r="F275" s="284" t="s">
        <v>338</v>
      </c>
      <c r="G275" s="91"/>
      <c r="I275" s="2"/>
      <c r="J275" s="2"/>
      <c r="K275" s="2"/>
    </row>
    <row r="276" spans="1:12">
      <c r="A276" s="60"/>
      <c r="B276" s="60"/>
      <c r="C276" s="123" t="s">
        <v>652</v>
      </c>
      <c r="D276" s="123" t="s">
        <v>779</v>
      </c>
      <c r="E276" s="124" t="s">
        <v>35</v>
      </c>
      <c r="F276" s="284" t="s">
        <v>269</v>
      </c>
      <c r="G276" s="91"/>
      <c r="I276" s="2"/>
      <c r="J276" s="2"/>
      <c r="K276" s="2"/>
    </row>
    <row r="277" spans="1:12">
      <c r="A277" s="60"/>
      <c r="B277" s="60"/>
      <c r="C277" s="123" t="s">
        <v>653</v>
      </c>
      <c r="D277" s="123" t="s">
        <v>769</v>
      </c>
      <c r="E277" s="124" t="s">
        <v>241</v>
      </c>
      <c r="F277" s="284" t="s">
        <v>269</v>
      </c>
      <c r="G277" s="91"/>
      <c r="I277" s="2"/>
      <c r="J277" s="2"/>
      <c r="K277" s="2"/>
    </row>
    <row r="278" spans="1:12">
      <c r="A278" s="60"/>
      <c r="B278" s="60"/>
      <c r="C278" s="123" t="s">
        <v>654</v>
      </c>
      <c r="D278" s="123" t="s">
        <v>769</v>
      </c>
      <c r="E278" s="124" t="s">
        <v>205</v>
      </c>
      <c r="F278" s="284" t="s">
        <v>294</v>
      </c>
      <c r="G278" s="91"/>
      <c r="I278" s="2"/>
      <c r="J278" s="2"/>
      <c r="K278" s="2"/>
    </row>
    <row r="279" spans="1:12">
      <c r="A279" s="60"/>
      <c r="B279" s="60"/>
      <c r="C279" s="123" t="s">
        <v>655</v>
      </c>
      <c r="D279" s="123" t="s">
        <v>689</v>
      </c>
      <c r="E279" s="124" t="s">
        <v>35</v>
      </c>
      <c r="F279" s="284" t="s">
        <v>294</v>
      </c>
      <c r="G279" s="91"/>
      <c r="I279" s="2"/>
      <c r="J279" s="2"/>
      <c r="K279" s="2"/>
    </row>
    <row r="280" spans="1:12">
      <c r="A280" s="60"/>
      <c r="B280" s="60"/>
      <c r="C280" s="123" t="s">
        <v>796</v>
      </c>
      <c r="D280" s="123" t="s">
        <v>694</v>
      </c>
      <c r="E280" s="124" t="s">
        <v>59</v>
      </c>
      <c r="F280" s="284" t="s">
        <v>920</v>
      </c>
      <c r="G280" s="91"/>
      <c r="I280" s="2"/>
      <c r="J280" s="2"/>
      <c r="K280" s="2"/>
    </row>
    <row r="281" spans="1:12">
      <c r="A281" s="60"/>
      <c r="B281" s="60"/>
      <c r="C281" s="123" t="s">
        <v>656</v>
      </c>
      <c r="D281" s="123" t="s">
        <v>779</v>
      </c>
      <c r="E281" s="124" t="s">
        <v>35</v>
      </c>
      <c r="F281" s="284" t="s">
        <v>294</v>
      </c>
      <c r="I281" s="2"/>
      <c r="J281" s="2"/>
      <c r="K281" s="2"/>
    </row>
    <row r="282" spans="1:12">
      <c r="A282" s="83"/>
      <c r="B282" s="84"/>
      <c r="C282" s="123" t="s">
        <v>884</v>
      </c>
      <c r="D282" s="123" t="s">
        <v>730</v>
      </c>
      <c r="E282" s="124" t="s">
        <v>158</v>
      </c>
      <c r="F282" s="151" t="s">
        <v>917</v>
      </c>
      <c r="H282" s="2"/>
      <c r="I282" s="2"/>
      <c r="J282" s="2"/>
      <c r="K282" s="2"/>
    </row>
    <row r="283" spans="1:12" s="34" customFormat="1">
      <c r="A283" s="60"/>
      <c r="B283" s="60"/>
      <c r="C283" s="123" t="s">
        <v>657</v>
      </c>
      <c r="D283" s="123" t="s">
        <v>731</v>
      </c>
      <c r="E283" s="124" t="s">
        <v>152</v>
      </c>
      <c r="F283" s="284" t="s">
        <v>294</v>
      </c>
      <c r="G283" s="57"/>
      <c r="L283"/>
    </row>
    <row r="284" spans="1:12">
      <c r="A284" s="83"/>
      <c r="B284" s="84"/>
      <c r="C284" s="123" t="s">
        <v>885</v>
      </c>
      <c r="D284" s="123" t="s">
        <v>678</v>
      </c>
      <c r="E284" s="124" t="s">
        <v>158</v>
      </c>
      <c r="F284" s="151" t="s">
        <v>917</v>
      </c>
      <c r="H284" s="2"/>
      <c r="I284" s="2"/>
      <c r="J284" s="2"/>
      <c r="K284" s="2"/>
    </row>
    <row r="285" spans="1:12" s="34" customFormat="1">
      <c r="A285" s="60"/>
      <c r="B285" s="60"/>
      <c r="C285" s="123" t="s">
        <v>658</v>
      </c>
      <c r="D285" s="123" t="s">
        <v>689</v>
      </c>
      <c r="E285" s="124" t="s">
        <v>219</v>
      </c>
      <c r="F285" s="284" t="s">
        <v>294</v>
      </c>
      <c r="G285" s="57"/>
      <c r="L285"/>
    </row>
    <row r="286" spans="1:12">
      <c r="A286" s="60"/>
      <c r="B286" s="60"/>
      <c r="C286" s="123" t="s">
        <v>659</v>
      </c>
      <c r="D286" s="123" t="s">
        <v>731</v>
      </c>
      <c r="E286" s="124" t="s">
        <v>35</v>
      </c>
      <c r="F286" s="284" t="s">
        <v>294</v>
      </c>
      <c r="I286" s="2"/>
      <c r="J286" s="2"/>
      <c r="K286" s="2"/>
    </row>
    <row r="287" spans="1:12">
      <c r="A287" s="60"/>
      <c r="B287" s="60"/>
      <c r="C287" s="125" t="s">
        <v>797</v>
      </c>
      <c r="D287" s="123" t="s">
        <v>698</v>
      </c>
      <c r="E287" s="124" t="s">
        <v>8</v>
      </c>
      <c r="F287" s="151" t="s">
        <v>917</v>
      </c>
      <c r="H287" s="2"/>
      <c r="I287" s="2"/>
      <c r="J287" s="2"/>
      <c r="K287" s="2"/>
    </row>
    <row r="288" spans="1:12">
      <c r="A288" s="60"/>
      <c r="B288" s="60"/>
      <c r="C288" s="123" t="s">
        <v>660</v>
      </c>
      <c r="D288" s="123" t="s">
        <v>769</v>
      </c>
      <c r="E288" s="124" t="s">
        <v>87</v>
      </c>
      <c r="F288" s="284" t="s">
        <v>934</v>
      </c>
      <c r="I288" s="2"/>
      <c r="J288" s="2"/>
      <c r="K288" s="2"/>
    </row>
    <row r="289" spans="1:12">
      <c r="A289" s="60"/>
      <c r="B289" s="60"/>
      <c r="C289" s="123" t="s">
        <v>661</v>
      </c>
      <c r="D289" s="123" t="s">
        <v>698</v>
      </c>
      <c r="E289" s="124" t="s">
        <v>87</v>
      </c>
      <c r="F289" s="284" t="s">
        <v>269</v>
      </c>
      <c r="I289" s="2"/>
      <c r="J289" s="2"/>
      <c r="K289" s="2"/>
    </row>
    <row r="290" spans="1:12">
      <c r="A290" s="60"/>
      <c r="B290" s="60"/>
      <c r="C290" s="123" t="s">
        <v>662</v>
      </c>
      <c r="D290" s="123" t="s">
        <v>731</v>
      </c>
      <c r="E290" s="124" t="s">
        <v>158</v>
      </c>
      <c r="F290" s="284" t="s">
        <v>934</v>
      </c>
      <c r="H290" s="2"/>
      <c r="I290" s="2"/>
      <c r="J290" s="2"/>
      <c r="K290" s="2"/>
    </row>
    <row r="291" spans="1:12">
      <c r="A291" s="60"/>
      <c r="B291" s="60"/>
      <c r="C291" s="123" t="s">
        <v>663</v>
      </c>
      <c r="D291" s="123" t="s">
        <v>731</v>
      </c>
      <c r="E291" s="124" t="s">
        <v>15</v>
      </c>
      <c r="F291" s="284" t="s">
        <v>294</v>
      </c>
      <c r="I291" s="2"/>
      <c r="J291" s="2"/>
      <c r="K291" s="2"/>
    </row>
    <row r="292" spans="1:12">
      <c r="A292" s="83"/>
      <c r="B292" s="84"/>
      <c r="C292" s="123" t="s">
        <v>886</v>
      </c>
      <c r="D292" s="123" t="s">
        <v>731</v>
      </c>
      <c r="E292" s="124" t="s">
        <v>97</v>
      </c>
      <c r="F292" s="151" t="s">
        <v>247</v>
      </c>
      <c r="H292" s="2"/>
      <c r="I292" s="2"/>
      <c r="J292" s="2"/>
      <c r="K292" s="2"/>
    </row>
    <row r="293" spans="1:12" s="34" customFormat="1">
      <c r="A293" s="60"/>
      <c r="B293" s="60"/>
      <c r="C293" s="123" t="s">
        <v>664</v>
      </c>
      <c r="D293" s="123" t="s">
        <v>698</v>
      </c>
      <c r="E293" s="124" t="s">
        <v>87</v>
      </c>
      <c r="F293" s="151" t="s">
        <v>917</v>
      </c>
      <c r="G293" s="57"/>
      <c r="H293" s="85"/>
      <c r="L293"/>
    </row>
    <row r="294" spans="1:12">
      <c r="A294" s="60"/>
      <c r="B294" s="60"/>
      <c r="C294" s="123" t="s">
        <v>665</v>
      </c>
      <c r="D294" s="123" t="s">
        <v>731</v>
      </c>
      <c r="E294" s="124" t="s">
        <v>35</v>
      </c>
      <c r="F294" s="284" t="s">
        <v>294</v>
      </c>
      <c r="I294" s="2"/>
      <c r="J294" s="2"/>
      <c r="K294" s="2"/>
    </row>
    <row r="295" spans="1:12">
      <c r="A295" s="126"/>
      <c r="B295" s="126"/>
      <c r="C295" s="144" t="s">
        <v>666</v>
      </c>
      <c r="D295" s="144" t="s">
        <v>731</v>
      </c>
      <c r="E295" s="145" t="s">
        <v>35</v>
      </c>
      <c r="F295" s="151" t="s">
        <v>920</v>
      </c>
      <c r="I295" s="2"/>
      <c r="J295" s="2"/>
      <c r="K295" s="2"/>
    </row>
    <row r="296" spans="1:12" ht="17" thickBot="1">
      <c r="A296" s="61"/>
      <c r="B296" s="61"/>
      <c r="C296" s="136" t="s">
        <v>667</v>
      </c>
      <c r="D296" s="136" t="s">
        <v>731</v>
      </c>
      <c r="E296" s="137" t="s">
        <v>154</v>
      </c>
      <c r="F296" s="285" t="s">
        <v>294</v>
      </c>
      <c r="G296" s="91"/>
      <c r="I296" s="2"/>
      <c r="J296" s="2"/>
      <c r="K296" s="2"/>
    </row>
    <row r="297" spans="1:12">
      <c r="F297" s="153" t="s">
        <v>997</v>
      </c>
    </row>
    <row r="298" spans="1:12">
      <c r="A298" s="63" t="s">
        <v>921</v>
      </c>
    </row>
  </sheetData>
  <phoneticPr fontId="2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Ning</dc:creator>
  <cp:lastModifiedBy>Hongjie Li</cp:lastModifiedBy>
  <dcterms:created xsi:type="dcterms:W3CDTF">2017-09-29T16:29:36Z</dcterms:created>
  <dcterms:modified xsi:type="dcterms:W3CDTF">2018-07-14T07:25:39Z</dcterms:modified>
</cp:coreProperties>
</file>